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PUBLICATIONS\MS - CSF copynumber\"/>
    </mc:Choice>
  </mc:AlternateContent>
  <bookViews>
    <workbookView xWindow="0" yWindow="0" windowWidth="23820" windowHeight="5745"/>
  </bookViews>
  <sheets>
    <sheet name="STable 1" sheetId="5" r:id="rId1"/>
    <sheet name="STable 2" sheetId="2" r:id="rId2"/>
    <sheet name="STable 3 - NGS" sheetId="1" r:id="rId3"/>
    <sheet name="STable 4 - Prot" sheetId="7" r:id="rId4"/>
    <sheet name="Raw Data SFigure 4" sheetId="4" r:id="rId5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31" i="1" l="1"/>
  <c r="Z8" i="1" l="1"/>
  <c r="Z36" i="1"/>
  <c r="Z9" i="1"/>
  <c r="Z10" i="1"/>
  <c r="Z11" i="1"/>
  <c r="Z12" i="1"/>
  <c r="Z13" i="1"/>
  <c r="Z14" i="1"/>
  <c r="Z15" i="1"/>
  <c r="Z16" i="1"/>
  <c r="Z17" i="1"/>
  <c r="Z18" i="1"/>
  <c r="Z19" i="1"/>
  <c r="Z20" i="1"/>
  <c r="Z21" i="1"/>
  <c r="Z22" i="1"/>
  <c r="Z23" i="1"/>
  <c r="Z24" i="1"/>
  <c r="Z25" i="1"/>
  <c r="Z26" i="1"/>
  <c r="Z27" i="1"/>
  <c r="Z28" i="1"/>
  <c r="Z29" i="1"/>
  <c r="Z37" i="1"/>
  <c r="Z38" i="1"/>
  <c r="Z39" i="1"/>
  <c r="Z40" i="1"/>
  <c r="Z41" i="1"/>
  <c r="Z42" i="1"/>
  <c r="Z43" i="1"/>
  <c r="Z44" i="1"/>
  <c r="Z45" i="1"/>
  <c r="Z46" i="1"/>
  <c r="Z47" i="1"/>
  <c r="W50" i="1"/>
  <c r="W49" i="1"/>
  <c r="X48" i="1"/>
  <c r="W48" i="1"/>
  <c r="T50" i="1"/>
  <c r="T49" i="1"/>
  <c r="U48" i="1"/>
  <c r="T48" i="1"/>
  <c r="Q50" i="1"/>
  <c r="Q49" i="1"/>
  <c r="R48" i="1"/>
  <c r="Q48" i="1"/>
  <c r="M50" i="1"/>
  <c r="M49" i="1"/>
  <c r="N48" i="1"/>
  <c r="M48" i="1"/>
  <c r="J50" i="1"/>
  <c r="J49" i="1"/>
  <c r="K48" i="1"/>
  <c r="J48" i="1"/>
  <c r="G50" i="1"/>
  <c r="G49" i="1"/>
  <c r="H48" i="1"/>
  <c r="G48" i="1"/>
  <c r="W32" i="1"/>
  <c r="W31" i="1"/>
  <c r="X30" i="1"/>
  <c r="W30" i="1"/>
  <c r="T32" i="1"/>
  <c r="T31" i="1"/>
  <c r="U30" i="1"/>
  <c r="T30" i="1"/>
  <c r="Q32" i="1"/>
  <c r="Q31" i="1"/>
  <c r="R30" i="1"/>
  <c r="Q30" i="1"/>
  <c r="M32" i="1"/>
  <c r="M31" i="1"/>
  <c r="N30" i="1"/>
  <c r="M30" i="1"/>
  <c r="J32" i="1"/>
  <c r="J31" i="1"/>
  <c r="K30" i="1"/>
  <c r="J30" i="1"/>
  <c r="G32" i="1"/>
  <c r="G31" i="1"/>
  <c r="H30" i="1"/>
  <c r="G30" i="1"/>
  <c r="C32" i="1"/>
  <c r="C31" i="1"/>
  <c r="C30" i="1"/>
  <c r="C50" i="1"/>
  <c r="C49" i="1"/>
  <c r="C48" i="1"/>
  <c r="Y47" i="1"/>
  <c r="Y46" i="1"/>
  <c r="Y45" i="1"/>
  <c r="Y44" i="1"/>
  <c r="Y43" i="1"/>
  <c r="Y42" i="1"/>
  <c r="Y41" i="1"/>
  <c r="Y40" i="1"/>
  <c r="Y39" i="1"/>
  <c r="Y38" i="1"/>
  <c r="Y37" i="1"/>
  <c r="Y36" i="1"/>
  <c r="Y29" i="1"/>
  <c r="Y28" i="1"/>
  <c r="Y27" i="1"/>
  <c r="Y26" i="1"/>
  <c r="Y25" i="1"/>
  <c r="Y24" i="1"/>
  <c r="Y23" i="1"/>
  <c r="Y22" i="1"/>
  <c r="Y21" i="1"/>
  <c r="Y20" i="1"/>
  <c r="Y19" i="1"/>
  <c r="Y18" i="1"/>
  <c r="Y17" i="1"/>
  <c r="Y16" i="1"/>
  <c r="Y15" i="1"/>
  <c r="Y14" i="1"/>
  <c r="Y13" i="1"/>
  <c r="Y12" i="1"/>
  <c r="Y11" i="1"/>
  <c r="Y10" i="1"/>
  <c r="Y9" i="1"/>
  <c r="Y8" i="1"/>
  <c r="V47" i="1"/>
  <c r="V46" i="1"/>
  <c r="V45" i="1"/>
  <c r="V44" i="1"/>
  <c r="V43" i="1"/>
  <c r="V42" i="1"/>
  <c r="V41" i="1"/>
  <c r="V40" i="1"/>
  <c r="V39" i="1"/>
  <c r="V38" i="1"/>
  <c r="V37" i="1"/>
  <c r="V36" i="1"/>
  <c r="V29" i="1"/>
  <c r="V28" i="1"/>
  <c r="V27" i="1"/>
  <c r="V26" i="1"/>
  <c r="V25" i="1"/>
  <c r="V24" i="1"/>
  <c r="V23" i="1"/>
  <c r="V22" i="1"/>
  <c r="V21" i="1"/>
  <c r="V20" i="1"/>
  <c r="V19" i="1"/>
  <c r="V18" i="1"/>
  <c r="V17" i="1"/>
  <c r="V16" i="1"/>
  <c r="V15" i="1"/>
  <c r="V14" i="1"/>
  <c r="V13" i="1"/>
  <c r="V12" i="1"/>
  <c r="V11" i="1"/>
  <c r="V10" i="1"/>
  <c r="V9" i="1"/>
  <c r="V8" i="1"/>
  <c r="S47" i="1"/>
  <c r="S46" i="1"/>
  <c r="S45" i="1"/>
  <c r="S44" i="1"/>
  <c r="S43" i="1"/>
  <c r="S42" i="1"/>
  <c r="S41" i="1"/>
  <c r="S40" i="1"/>
  <c r="S39" i="1"/>
  <c r="S38" i="1"/>
  <c r="S37" i="1"/>
  <c r="S36" i="1"/>
  <c r="S29" i="1"/>
  <c r="S28" i="1"/>
  <c r="S27" i="1"/>
  <c r="S26" i="1"/>
  <c r="S25" i="1"/>
  <c r="S24" i="1"/>
  <c r="S23" i="1"/>
  <c r="S22" i="1"/>
  <c r="S21" i="1"/>
  <c r="S20" i="1"/>
  <c r="S19" i="1"/>
  <c r="S18" i="1"/>
  <c r="S17" i="1"/>
  <c r="S16" i="1"/>
  <c r="S15" i="1"/>
  <c r="S14" i="1"/>
  <c r="S13" i="1"/>
  <c r="S12" i="1"/>
  <c r="S11" i="1"/>
  <c r="S10" i="1"/>
  <c r="S9" i="1"/>
  <c r="S8" i="1"/>
  <c r="O47" i="1"/>
  <c r="O46" i="1"/>
  <c r="O45" i="1"/>
  <c r="O44" i="1"/>
  <c r="O43" i="1"/>
  <c r="O42" i="1"/>
  <c r="O41" i="1"/>
  <c r="O40" i="1"/>
  <c r="O39" i="1"/>
  <c r="O38" i="1"/>
  <c r="O37" i="1"/>
  <c r="O36" i="1"/>
  <c r="O29" i="1"/>
  <c r="O28" i="1"/>
  <c r="O27" i="1"/>
  <c r="O26" i="1"/>
  <c r="O25" i="1"/>
  <c r="O24" i="1"/>
  <c r="O23" i="1"/>
  <c r="O22" i="1"/>
  <c r="O21" i="1"/>
  <c r="O20" i="1"/>
  <c r="O19" i="1"/>
  <c r="O18" i="1"/>
  <c r="O17" i="1"/>
  <c r="O16" i="1"/>
  <c r="O15" i="1"/>
  <c r="O14" i="1"/>
  <c r="O13" i="1"/>
  <c r="O12" i="1"/>
  <c r="O11" i="1"/>
  <c r="O10" i="1"/>
  <c r="O9" i="1"/>
  <c r="O8" i="1"/>
  <c r="L47" i="1"/>
  <c r="L46" i="1"/>
  <c r="L45" i="1"/>
  <c r="L44" i="1"/>
  <c r="L43" i="1"/>
  <c r="L42" i="1"/>
  <c r="L41" i="1"/>
  <c r="L40" i="1"/>
  <c r="L39" i="1"/>
  <c r="L38" i="1"/>
  <c r="L37" i="1"/>
  <c r="L36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I47" i="1"/>
  <c r="I46" i="1"/>
  <c r="I45" i="1"/>
  <c r="I44" i="1"/>
  <c r="I43" i="1"/>
  <c r="I42" i="1"/>
  <c r="I41" i="1"/>
  <c r="I40" i="1"/>
  <c r="I39" i="1"/>
  <c r="I38" i="1"/>
  <c r="I37" i="1"/>
  <c r="I36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D48" i="1"/>
  <c r="E36" i="1"/>
  <c r="E37" i="1"/>
  <c r="E38" i="1"/>
  <c r="E39" i="1"/>
  <c r="E40" i="1"/>
  <c r="E41" i="1"/>
  <c r="E42" i="1"/>
  <c r="E43" i="1"/>
  <c r="E44" i="1"/>
  <c r="E45" i="1"/>
  <c r="E46" i="1"/>
  <c r="E47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8" i="1"/>
  <c r="D30" i="1"/>
  <c r="Z32" i="1" l="1"/>
  <c r="E30" i="1"/>
  <c r="Z30" i="1"/>
  <c r="Z48" i="1"/>
  <c r="Z31" i="1"/>
  <c r="Z49" i="1"/>
  <c r="Z50" i="1"/>
  <c r="I30" i="1"/>
  <c r="V30" i="1"/>
  <c r="I48" i="1"/>
  <c r="L48" i="1"/>
  <c r="O48" i="1"/>
  <c r="L30" i="1"/>
  <c r="Y48" i="1"/>
  <c r="I31" i="1"/>
  <c r="L50" i="1"/>
  <c r="Y50" i="1"/>
  <c r="Y30" i="1"/>
  <c r="S30" i="1"/>
  <c r="O30" i="1"/>
  <c r="V50" i="1"/>
  <c r="V48" i="1"/>
  <c r="Y31" i="1"/>
  <c r="S50" i="1"/>
  <c r="S48" i="1"/>
  <c r="S31" i="1"/>
  <c r="O50" i="1"/>
  <c r="O31" i="1"/>
  <c r="L31" i="1"/>
  <c r="I50" i="1"/>
  <c r="Y32" i="1"/>
  <c r="Y49" i="1"/>
  <c r="V32" i="1"/>
  <c r="V49" i="1"/>
  <c r="S49" i="1"/>
  <c r="S32" i="1"/>
  <c r="O49" i="1"/>
  <c r="O32" i="1"/>
  <c r="L49" i="1"/>
  <c r="L32" i="1"/>
  <c r="I32" i="1"/>
  <c r="I49" i="1"/>
  <c r="E48" i="1"/>
  <c r="E31" i="1"/>
  <c r="E32" i="1"/>
  <c r="E49" i="1"/>
  <c r="E50" i="1"/>
</calcChain>
</file>

<file path=xl/sharedStrings.xml><?xml version="1.0" encoding="utf-8"?>
<sst xmlns="http://schemas.openxmlformats.org/spreadsheetml/2006/main" count="282" uniqueCount="91">
  <si>
    <t>Control</t>
  </si>
  <si>
    <t>Multiple Sclerosis</t>
  </si>
  <si>
    <t>Total</t>
  </si>
  <si>
    <t>Mean</t>
  </si>
  <si>
    <t>StDev</t>
  </si>
  <si>
    <t>Mutation Frequency</t>
  </si>
  <si>
    <t>-</t>
  </si>
  <si>
    <t>bp Sequenced</t>
  </si>
  <si>
    <t>Sample</t>
  </si>
  <si>
    <t>Non-coding (D-Loop)</t>
  </si>
  <si>
    <t>rRNA (16s and 12s)</t>
  </si>
  <si>
    <t>Protein Coding only</t>
  </si>
  <si>
    <t>Protein Coding NonSyn</t>
  </si>
  <si>
    <t>Protein Coding Syn</t>
  </si>
  <si>
    <t>Total Heteroplasmic</t>
  </si>
  <si>
    <t>Ka/(Ks+1)</t>
  </si>
  <si>
    <t>tRNA (22x)</t>
  </si>
  <si>
    <t>Copy-Number (copies/ul)</t>
  </si>
  <si>
    <t xml:space="preserve">ccf-mtDNA </t>
  </si>
  <si>
    <t>Heteroplasmic Variants</t>
  </si>
  <si>
    <t xml:space="preserve">Total </t>
  </si>
  <si>
    <t>PMS</t>
  </si>
  <si>
    <t>Mann Whitney Test</t>
  </si>
  <si>
    <t>Cases v Controls</t>
  </si>
  <si>
    <t>Ka/(KS+1)</t>
  </si>
  <si>
    <t>Cases</t>
  </si>
  <si>
    <t>Controls</t>
  </si>
  <si>
    <t>Combined</t>
  </si>
  <si>
    <t>brain weight (g)</t>
  </si>
  <si>
    <t>post mortem interval (hrs)</t>
  </si>
  <si>
    <t>age at death (yrs)</t>
  </si>
  <si>
    <t>ccf-mtDNA copy number</t>
  </si>
  <si>
    <t>mtDNA Deletion %</t>
  </si>
  <si>
    <t>Heteroplasmic Mutation load</t>
  </si>
  <si>
    <t>Gender (M:F)</t>
  </si>
  <si>
    <t>S100B</t>
  </si>
  <si>
    <t>GFAP</t>
  </si>
  <si>
    <t>LinR</t>
  </si>
  <si>
    <t>LogR</t>
  </si>
  <si>
    <t>Test</t>
  </si>
  <si>
    <t>Supplementary Table 1 - Sample Demographics</t>
  </si>
  <si>
    <t>PMS Cases</t>
  </si>
  <si>
    <t>n=</t>
  </si>
  <si>
    <t>CH3L1</t>
  </si>
  <si>
    <t>CH3L2</t>
  </si>
  <si>
    <t>Disease Duration (yrs)</t>
  </si>
  <si>
    <t>CH3L1:CH3L2 ratio</t>
  </si>
  <si>
    <t>P</t>
  </si>
  <si>
    <t>disease duration (yrs)</t>
  </si>
  <si>
    <t>gender (M:F)</t>
  </si>
  <si>
    <t>Ka/Ks</t>
  </si>
  <si>
    <t>1211.3 (±146.7)</t>
  </si>
  <si>
    <t>62.9 (±12.2)</t>
  </si>
  <si>
    <t>77.8 (±10.6)</t>
  </si>
  <si>
    <t>1295.0 (±162.4)</t>
  </si>
  <si>
    <t>27.2 (±14.7)</t>
  </si>
  <si>
    <t>20.5 (±13.0)</t>
  </si>
  <si>
    <t>29.89 (±12.3)</t>
  </si>
  <si>
    <t>T-test</t>
  </si>
  <si>
    <r>
      <t>X</t>
    </r>
    <r>
      <rPr>
        <i/>
        <vertAlign val="superscript"/>
        <sz val="11"/>
        <color theme="1"/>
        <rFont val="Times New Roman"/>
        <family val="1"/>
      </rPr>
      <t>2</t>
    </r>
  </si>
  <si>
    <t>The table shows the total number of heteroplasmic variants (&gt;1% and &lt;99%) identified in PMS cases and controls as a direct count and mutation frequency per bp sequenced. Additional counts and mutation frequencies are shown, stratified by mtDNA locus.</t>
  </si>
  <si>
    <t>S100b</t>
  </si>
  <si>
    <t>CHI3L2</t>
  </si>
  <si>
    <t>CHI3L1</t>
  </si>
  <si>
    <t>CHI3L1:CHI3L2</t>
  </si>
  <si>
    <t>0.174 (±0.48)</t>
  </si>
  <si>
    <t>0.155(±0.22)</t>
  </si>
  <si>
    <t>0.532 (±0.90)</t>
  </si>
  <si>
    <t>182.6 (±80.8)</t>
  </si>
  <si>
    <t>194.2 (±56.6)</t>
  </si>
  <si>
    <t>20.0 (±2.6)</t>
  </si>
  <si>
    <t>20.8 (±2.1)</t>
  </si>
  <si>
    <t>0.123 (±0.07)</t>
  </si>
  <si>
    <t>0.121 (±0.05)</t>
  </si>
  <si>
    <t>Table showing the demographic characteristics of both PMS cases  and controls.</t>
  </si>
  <si>
    <t>Mann Whitney U</t>
  </si>
  <si>
    <t>0.998 (±1.04)</t>
  </si>
  <si>
    <t>Raw data used to generate Supplementary Figure 4</t>
  </si>
  <si>
    <t>.</t>
  </si>
  <si>
    <t>NA</t>
  </si>
  <si>
    <t>Phenotype</t>
  </si>
  <si>
    <t>Supplementary Table 2 - Comparison of ccf-mtDNA copy number, ccf-mtDNA deletion level, ccf-mtDNA heteroplasmic mutation burden and ccf heteroplasmic Ka/KS to PMS phenotype data.</t>
  </si>
  <si>
    <t>Supplementary Table 3 - Comparison of normalised protein levels between PMS cases and controls</t>
  </si>
  <si>
    <t xml:space="preserve">The table shows the comparative mean protein levels in PMS cases and controls (with standard deviation in brackets). </t>
  </si>
  <si>
    <t>Only S100b levels reached statistical significance (P&lt;0.05)</t>
  </si>
  <si>
    <t>The table includes a comparison of metrics between PMS cases and controls to demonstrate matching</t>
  </si>
  <si>
    <t>phenotpyes and vCSF protein levels. The table shows no significant associations.</t>
  </si>
  <si>
    <t>The table shows the comparison (by either linear or logistic regression, LinR and LogR respectively) of ccf-mtDNA copy number and integrity (assessed as either mtDNA deletions, total heteroplasmic mutation burden or Ka/KS) to both</t>
  </si>
  <si>
    <t>Supplementary Table 3 - Next generation sequencing results of ccf-mtDNA from PMS cases and controls</t>
  </si>
  <si>
    <t>The table shows total, mean and standard deviation of counts and mutation frequencies and a comparison between PMS case and control heteroplasmic mutation frequencies by Mann Whitney test</t>
  </si>
  <si>
    <t>The final column shows Ka/Ks for PMS cases and controls and a comparison by Mann Whitney 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E+00"/>
  </numFmts>
  <fonts count="14" x14ac:knownFonts="1">
    <font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0"/>
      <name val="Arial"/>
      <family val="2"/>
    </font>
    <font>
      <i/>
      <sz val="10"/>
      <name val="Arial"/>
      <family val="2"/>
    </font>
    <font>
      <i/>
      <sz val="12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i/>
      <sz val="14"/>
      <color theme="1"/>
      <name val="Times New Roman"/>
      <family val="1"/>
    </font>
    <font>
      <sz val="14"/>
      <color theme="1"/>
      <name val="Times New Roman"/>
      <family val="1"/>
    </font>
    <font>
      <b/>
      <i/>
      <sz val="11"/>
      <color theme="1"/>
      <name val="Times New Roman"/>
      <family val="1"/>
    </font>
    <font>
      <i/>
      <sz val="14"/>
      <color theme="1"/>
      <name val="Times New Roman"/>
      <family val="1"/>
    </font>
    <font>
      <i/>
      <vertAlign val="superscript"/>
      <sz val="11"/>
      <color theme="1"/>
      <name val="Times New Roman"/>
      <family val="1"/>
    </font>
    <font>
      <b/>
      <i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131">
    <xf numFmtId="0" fontId="0" fillId="0" borderId="0" xfId="0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0" xfId="0" applyBorder="1" applyAlignment="1">
      <alignment horizontal="center"/>
    </xf>
    <xf numFmtId="11" fontId="0" fillId="0" borderId="8" xfId="0" applyNumberFormat="1" applyBorder="1" applyAlignment="1">
      <alignment horizontal="center"/>
    </xf>
    <xf numFmtId="11" fontId="0" fillId="0" borderId="6" xfId="0" applyNumberForma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0" fillId="0" borderId="0" xfId="0" applyBorder="1"/>
    <xf numFmtId="11" fontId="0" fillId="0" borderId="7" xfId="0" applyNumberFormat="1" applyBorder="1" applyAlignment="1">
      <alignment horizontal="center"/>
    </xf>
    <xf numFmtId="11" fontId="0" fillId="0" borderId="4" xfId="0" applyNumberFormat="1" applyBorder="1" applyAlignment="1">
      <alignment horizontal="center"/>
    </xf>
    <xf numFmtId="0" fontId="0" fillId="0" borderId="8" xfId="0" applyBorder="1"/>
    <xf numFmtId="0" fontId="0" fillId="0" borderId="6" xfId="0" applyBorder="1"/>
    <xf numFmtId="0" fontId="3" fillId="0" borderId="8" xfId="0" applyFont="1" applyBorder="1" applyAlignment="1">
      <alignment horizontal="center"/>
    </xf>
    <xf numFmtId="164" fontId="3" fillId="0" borderId="7" xfId="0" applyNumberFormat="1" applyFont="1" applyBorder="1" applyAlignment="1">
      <alignment horizontal="center"/>
    </xf>
    <xf numFmtId="164" fontId="4" fillId="0" borderId="8" xfId="0" applyNumberFormat="1" applyFont="1" applyBorder="1" applyAlignment="1">
      <alignment horizontal="center"/>
    </xf>
    <xf numFmtId="164" fontId="0" fillId="0" borderId="4" xfId="0" applyNumberFormat="1" applyFont="1" applyBorder="1" applyAlignment="1">
      <alignment horizontal="center"/>
    </xf>
    <xf numFmtId="0" fontId="0" fillId="0" borderId="6" xfId="0" applyFont="1" applyBorder="1" applyAlignment="1">
      <alignment horizontal="center"/>
    </xf>
    <xf numFmtId="0" fontId="1" fillId="0" borderId="0" xfId="0" applyFont="1" applyBorder="1"/>
    <xf numFmtId="0" fontId="5" fillId="0" borderId="0" xfId="0" applyFont="1"/>
    <xf numFmtId="0" fontId="5" fillId="0" borderId="0" xfId="0" applyFont="1" applyAlignment="1">
      <alignment horizontal="center"/>
    </xf>
    <xf numFmtId="0" fontId="6" fillId="0" borderId="0" xfId="0" applyFont="1"/>
    <xf numFmtId="0" fontId="7" fillId="0" borderId="0" xfId="0" applyFont="1"/>
    <xf numFmtId="0" fontId="5" fillId="0" borderId="0" xfId="0" applyFont="1" applyAlignment="1">
      <alignment horizontal="center" vertical="center"/>
    </xf>
    <xf numFmtId="0" fontId="7" fillId="0" borderId="0" xfId="0" applyFont="1" applyAlignment="1">
      <alignment horizontal="center"/>
    </xf>
    <xf numFmtId="0" fontId="9" fillId="0" borderId="0" xfId="0" applyFont="1"/>
    <xf numFmtId="0" fontId="10" fillId="0" borderId="9" xfId="0" applyFont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10" fillId="0" borderId="2" xfId="0" applyFont="1" applyBorder="1" applyAlignment="1">
      <alignment horizontal="center"/>
    </xf>
    <xf numFmtId="0" fontId="10" fillId="0" borderId="3" xfId="0" applyFont="1" applyBorder="1" applyAlignment="1">
      <alignment horizontal="center"/>
    </xf>
    <xf numFmtId="0" fontId="10" fillId="0" borderId="0" xfId="0" applyFont="1" applyAlignment="1">
      <alignment horizontal="center"/>
    </xf>
    <xf numFmtId="0" fontId="10" fillId="0" borderId="0" xfId="0" applyFont="1" applyBorder="1" applyAlignment="1">
      <alignment horizontal="center"/>
    </xf>
    <xf numFmtId="0" fontId="10" fillId="0" borderId="9" xfId="0" applyFont="1" applyBorder="1"/>
    <xf numFmtId="0" fontId="10" fillId="0" borderId="0" xfId="0" applyFont="1"/>
    <xf numFmtId="0" fontId="10" fillId="0" borderId="10" xfId="0" applyFont="1" applyBorder="1" applyAlignment="1">
      <alignment horizontal="center"/>
    </xf>
    <xf numFmtId="0" fontId="10" fillId="0" borderId="4" xfId="0" applyFont="1" applyBorder="1" applyAlignment="1">
      <alignment horizontal="center"/>
    </xf>
    <xf numFmtId="0" fontId="10" fillId="0" borderId="5" xfId="0" applyFont="1" applyBorder="1" applyAlignment="1">
      <alignment horizontal="center"/>
    </xf>
    <xf numFmtId="0" fontId="10" fillId="0" borderId="6" xfId="0" applyFont="1" applyBorder="1" applyAlignment="1">
      <alignment horizontal="center"/>
    </xf>
    <xf numFmtId="0" fontId="10" fillId="0" borderId="1" xfId="0" applyFont="1" applyBorder="1" applyAlignment="1">
      <alignment horizontal="right"/>
    </xf>
    <xf numFmtId="0" fontId="10" fillId="0" borderId="7" xfId="0" applyFont="1" applyBorder="1" applyAlignment="1">
      <alignment horizontal="right"/>
    </xf>
    <xf numFmtId="0" fontId="10" fillId="0" borderId="4" xfId="0" applyFont="1" applyBorder="1" applyAlignment="1">
      <alignment horizontal="right"/>
    </xf>
    <xf numFmtId="0" fontId="10" fillId="0" borderId="0" xfId="0" applyFont="1" applyAlignment="1">
      <alignment horizontal="right"/>
    </xf>
    <xf numFmtId="11" fontId="10" fillId="0" borderId="0" xfId="0" applyNumberFormat="1" applyFont="1" applyAlignment="1">
      <alignment horizontal="center"/>
    </xf>
    <xf numFmtId="11" fontId="7" fillId="0" borderId="0" xfId="0" applyNumberFormat="1" applyFont="1" applyAlignment="1">
      <alignment horizontal="center"/>
    </xf>
    <xf numFmtId="11" fontId="7" fillId="0" borderId="0" xfId="0" applyNumberFormat="1" applyFont="1"/>
    <xf numFmtId="11" fontId="7" fillId="0" borderId="0" xfId="0" applyNumberFormat="1" applyFont="1" applyBorder="1" applyAlignment="1">
      <alignment horizontal="center"/>
    </xf>
    <xf numFmtId="0" fontId="11" fillId="0" borderId="0" xfId="0" applyFont="1"/>
    <xf numFmtId="0" fontId="11" fillId="0" borderId="0" xfId="0" applyFont="1" applyAlignment="1">
      <alignment horizontal="center"/>
    </xf>
    <xf numFmtId="0" fontId="11" fillId="0" borderId="0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7" fillId="0" borderId="9" xfId="0" applyFont="1" applyBorder="1" applyAlignment="1">
      <alignment horizontal="center"/>
    </xf>
    <xf numFmtId="1" fontId="7" fillId="0" borderId="1" xfId="0" applyNumberFormat="1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11" fontId="7" fillId="0" borderId="3" xfId="0" applyNumberFormat="1" applyFont="1" applyBorder="1" applyAlignment="1">
      <alignment horizontal="center"/>
    </xf>
    <xf numFmtId="0" fontId="7" fillId="0" borderId="7" xfId="0" applyFont="1" applyBorder="1" applyAlignment="1">
      <alignment horizontal="center"/>
    </xf>
    <xf numFmtId="11" fontId="7" fillId="0" borderId="8" xfId="0" applyNumberFormat="1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164" fontId="7" fillId="0" borderId="9" xfId="0" applyNumberFormat="1" applyFont="1" applyBorder="1" applyAlignment="1">
      <alignment horizontal="center"/>
    </xf>
    <xf numFmtId="0" fontId="7" fillId="0" borderId="11" xfId="0" applyFont="1" applyBorder="1" applyAlignment="1">
      <alignment horizontal="center"/>
    </xf>
    <xf numFmtId="1" fontId="7" fillId="0" borderId="7" xfId="0" applyNumberFormat="1" applyFont="1" applyBorder="1" applyAlignment="1">
      <alignment horizontal="center"/>
    </xf>
    <xf numFmtId="164" fontId="7" fillId="0" borderId="11" xfId="0" applyNumberFormat="1" applyFont="1" applyBorder="1" applyAlignment="1">
      <alignment horizontal="center"/>
    </xf>
    <xf numFmtId="0" fontId="7" fillId="0" borderId="10" xfId="0" applyFont="1" applyBorder="1" applyAlignment="1">
      <alignment horizontal="center"/>
    </xf>
    <xf numFmtId="1" fontId="7" fillId="0" borderId="4" xfId="0" applyNumberFormat="1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11" fontId="7" fillId="0" borderId="6" xfId="0" applyNumberFormat="1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164" fontId="7" fillId="0" borderId="10" xfId="0" applyNumberFormat="1" applyFont="1" applyBorder="1" applyAlignment="1">
      <alignment horizontal="center"/>
    </xf>
    <xf numFmtId="2" fontId="7" fillId="0" borderId="9" xfId="0" applyNumberFormat="1" applyFont="1" applyBorder="1" applyAlignment="1">
      <alignment horizontal="center"/>
    </xf>
    <xf numFmtId="164" fontId="7" fillId="0" borderId="0" xfId="0" applyNumberFormat="1" applyFont="1" applyBorder="1" applyAlignment="1">
      <alignment horizontal="center"/>
    </xf>
    <xf numFmtId="165" fontId="7" fillId="0" borderId="8" xfId="0" applyNumberFormat="1" applyFont="1" applyBorder="1" applyAlignment="1">
      <alignment horizontal="center"/>
    </xf>
    <xf numFmtId="165" fontId="7" fillId="0" borderId="0" xfId="0" applyNumberFormat="1" applyFont="1" applyAlignment="1">
      <alignment horizontal="center"/>
    </xf>
    <xf numFmtId="164" fontId="7" fillId="0" borderId="7" xfId="0" applyNumberFormat="1" applyFont="1" applyBorder="1" applyAlignment="1">
      <alignment horizontal="center"/>
    </xf>
    <xf numFmtId="165" fontId="7" fillId="0" borderId="0" xfId="0" applyNumberFormat="1" applyFont="1" applyBorder="1" applyAlignment="1">
      <alignment horizontal="center"/>
    </xf>
    <xf numFmtId="164" fontId="7" fillId="0" borderId="5" xfId="0" applyNumberFormat="1" applyFont="1" applyBorder="1" applyAlignment="1">
      <alignment horizontal="center"/>
    </xf>
    <xf numFmtId="165" fontId="7" fillId="0" borderId="6" xfId="0" applyNumberFormat="1" applyFont="1" applyBorder="1" applyAlignment="1">
      <alignment horizontal="center"/>
    </xf>
    <xf numFmtId="164" fontId="7" fillId="0" borderId="4" xfId="0" applyNumberFormat="1" applyFont="1" applyBorder="1" applyAlignment="1">
      <alignment horizontal="center"/>
    </xf>
    <xf numFmtId="164" fontId="7" fillId="0" borderId="0" xfId="0" applyNumberFormat="1" applyFont="1" applyAlignment="1">
      <alignment horizontal="center"/>
    </xf>
    <xf numFmtId="11" fontId="5" fillId="0" borderId="0" xfId="0" applyNumberFormat="1" applyFont="1" applyAlignment="1">
      <alignment horizontal="center" vertical="center"/>
    </xf>
    <xf numFmtId="1" fontId="5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6" fillId="0" borderId="0" xfId="0" applyFont="1" applyAlignment="1">
      <alignment vertical="center"/>
    </xf>
    <xf numFmtId="0" fontId="8" fillId="0" borderId="1" xfId="0" applyFont="1" applyBorder="1"/>
    <xf numFmtId="0" fontId="9" fillId="0" borderId="2" xfId="0" applyFont="1" applyBorder="1"/>
    <xf numFmtId="0" fontId="9" fillId="0" borderId="3" xfId="0" applyFont="1" applyBorder="1"/>
    <xf numFmtId="0" fontId="5" fillId="0" borderId="7" xfId="0" applyFont="1" applyBorder="1"/>
    <xf numFmtId="0" fontId="9" fillId="0" borderId="0" xfId="0" applyFont="1" applyBorder="1"/>
    <xf numFmtId="0" fontId="9" fillId="0" borderId="8" xfId="0" applyFont="1" applyBorder="1"/>
    <xf numFmtId="0" fontId="5" fillId="0" borderId="4" xfId="0" applyFont="1" applyBorder="1"/>
    <xf numFmtId="0" fontId="5" fillId="0" borderId="5" xfId="0" applyFont="1" applyBorder="1"/>
    <xf numFmtId="0" fontId="5" fillId="0" borderId="6" xfId="0" applyFont="1" applyBorder="1"/>
    <xf numFmtId="0" fontId="5" fillId="0" borderId="0" xfId="0" applyFont="1" applyBorder="1"/>
    <xf numFmtId="0" fontId="5" fillId="0" borderId="2" xfId="0" applyFont="1" applyBorder="1" applyAlignment="1">
      <alignment vertical="center"/>
    </xf>
    <xf numFmtId="0" fontId="5" fillId="0" borderId="2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5" fillId="0" borderId="14" xfId="0" applyFont="1" applyBorder="1" applyAlignment="1">
      <alignment horizontal="right" vertical="center"/>
    </xf>
    <xf numFmtId="0" fontId="5" fillId="0" borderId="14" xfId="0" applyFont="1" applyBorder="1" applyAlignment="1">
      <alignment horizontal="center" vertical="center"/>
    </xf>
    <xf numFmtId="0" fontId="7" fillId="0" borderId="14" xfId="0" applyFont="1" applyBorder="1" applyAlignment="1">
      <alignment horizontal="center" vertical="center"/>
    </xf>
    <xf numFmtId="0" fontId="5" fillId="0" borderId="0" xfId="0" applyFont="1" applyBorder="1" applyAlignment="1">
      <alignment horizontal="right" vertical="center"/>
    </xf>
    <xf numFmtId="0" fontId="7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11" fontId="7" fillId="0" borderId="0" xfId="0" applyNumberFormat="1" applyFont="1" applyBorder="1" applyAlignment="1">
      <alignment horizontal="center" vertical="center"/>
    </xf>
    <xf numFmtId="0" fontId="5" fillId="0" borderId="5" xfId="0" applyFont="1" applyBorder="1" applyAlignment="1">
      <alignment horizontal="right" vertical="center"/>
    </xf>
    <xf numFmtId="20" fontId="7" fillId="0" borderId="5" xfId="0" applyNumberFormat="1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11" fontId="7" fillId="0" borderId="5" xfId="0" applyNumberFormat="1" applyFont="1" applyBorder="1" applyAlignment="1">
      <alignment horizontal="center" vertical="center"/>
    </xf>
    <xf numFmtId="0" fontId="5" fillId="0" borderId="0" xfId="0" applyFont="1" applyBorder="1" applyAlignment="1">
      <alignment horizontal="center"/>
    </xf>
    <xf numFmtId="0" fontId="8" fillId="0" borderId="1" xfId="0" applyFont="1" applyBorder="1" applyAlignment="1">
      <alignment horizontal="left"/>
    </xf>
    <xf numFmtId="0" fontId="11" fillId="0" borderId="2" xfId="0" applyFont="1" applyBorder="1"/>
    <xf numFmtId="0" fontId="11" fillId="0" borderId="2" xfId="0" applyFont="1" applyBorder="1" applyAlignment="1">
      <alignment horizontal="center"/>
    </xf>
    <xf numFmtId="0" fontId="11" fillId="0" borderId="3" xfId="0" applyFont="1" applyBorder="1" applyAlignment="1">
      <alignment horizontal="center"/>
    </xf>
    <xf numFmtId="0" fontId="5" fillId="0" borderId="7" xfId="0" applyFont="1" applyBorder="1" applyAlignment="1">
      <alignment horizontal="left"/>
    </xf>
    <xf numFmtId="0" fontId="5" fillId="0" borderId="8" xfId="0" applyFont="1" applyBorder="1" applyAlignment="1">
      <alignment horizontal="center"/>
    </xf>
    <xf numFmtId="0" fontId="11" fillId="0" borderId="5" xfId="0" applyFont="1" applyBorder="1"/>
    <xf numFmtId="0" fontId="11" fillId="0" borderId="5" xfId="0" applyFont="1" applyBorder="1" applyAlignment="1">
      <alignment horizontal="center"/>
    </xf>
    <xf numFmtId="0" fontId="11" fillId="0" borderId="6" xfId="0" applyFont="1" applyBorder="1" applyAlignment="1">
      <alignment horizontal="center"/>
    </xf>
    <xf numFmtId="165" fontId="7" fillId="0" borderId="0" xfId="0" applyNumberFormat="1" applyFont="1" applyBorder="1" applyAlignment="1">
      <alignment horizontal="center" vertical="center"/>
    </xf>
    <xf numFmtId="165" fontId="7" fillId="0" borderId="5" xfId="0" applyNumberFormat="1" applyFont="1" applyBorder="1" applyAlignment="1">
      <alignment horizontal="center" vertical="center"/>
    </xf>
    <xf numFmtId="0" fontId="0" fillId="0" borderId="2" xfId="0" applyBorder="1"/>
    <xf numFmtId="0" fontId="0" fillId="0" borderId="2" xfId="0" applyBorder="1" applyAlignment="1">
      <alignment horizontal="center"/>
    </xf>
    <xf numFmtId="0" fontId="0" fillId="0" borderId="3" xfId="0" applyBorder="1"/>
    <xf numFmtId="0" fontId="5" fillId="0" borderId="8" xfId="0" applyFont="1" applyBorder="1"/>
    <xf numFmtId="0" fontId="5" fillId="0" borderId="5" xfId="0" applyFont="1" applyBorder="1" applyAlignment="1">
      <alignment horizontal="center"/>
    </xf>
    <xf numFmtId="0" fontId="13" fillId="0" borderId="0" xfId="0" applyFont="1" applyBorder="1" applyAlignment="1">
      <alignment horizontal="left"/>
    </xf>
    <xf numFmtId="11" fontId="5" fillId="0" borderId="0" xfId="0" applyNumberFormat="1" applyFont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2" xfId="0" applyFont="1" applyBorder="1"/>
    <xf numFmtId="0" fontId="5" fillId="0" borderId="3" xfId="0" applyFont="1" applyBorder="1"/>
    <xf numFmtId="0" fontId="5" fillId="0" borderId="0" xfId="0" applyFont="1" applyAlignment="1">
      <alignment horizontal="center" vertical="center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5" fillId="0" borderId="4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/>
  </sheetPr>
  <dimension ref="A1:F14"/>
  <sheetViews>
    <sheetView tabSelected="1" workbookViewId="0">
      <selection activeCell="F21" sqref="F21"/>
    </sheetView>
  </sheetViews>
  <sheetFormatPr defaultRowHeight="15" x14ac:dyDescent="0.25"/>
  <cols>
    <col min="1" max="1" width="27" style="21" customWidth="1"/>
    <col min="2" max="3" width="25.42578125" style="21" customWidth="1"/>
    <col min="4" max="5" width="13.42578125" style="21" customWidth="1"/>
    <col min="6" max="6" width="16.140625" style="21" customWidth="1"/>
    <col min="7" max="7" width="13.28515625" style="21" customWidth="1"/>
    <col min="8" max="16384" width="9.140625" style="21"/>
  </cols>
  <sheetData>
    <row r="1" spans="1:6" s="25" customFormat="1" ht="20.25" customHeight="1" x14ac:dyDescent="0.35">
      <c r="A1" s="81" t="s">
        <v>40</v>
      </c>
      <c r="B1" s="82"/>
      <c r="C1" s="82"/>
      <c r="D1" s="82"/>
      <c r="E1" s="83"/>
    </row>
    <row r="2" spans="1:6" s="25" customFormat="1" ht="20.25" customHeight="1" x14ac:dyDescent="0.3">
      <c r="A2" s="84" t="s">
        <v>74</v>
      </c>
      <c r="B2" s="85"/>
      <c r="C2" s="85"/>
      <c r="D2" s="85"/>
      <c r="E2" s="86"/>
    </row>
    <row r="3" spans="1:6" s="19" customFormat="1" ht="20.25" customHeight="1" thickBot="1" x14ac:dyDescent="0.3">
      <c r="A3" s="87" t="s">
        <v>85</v>
      </c>
      <c r="B3" s="88"/>
      <c r="C3" s="88"/>
      <c r="D3" s="88"/>
      <c r="E3" s="89"/>
    </row>
    <row r="4" spans="1:6" s="19" customFormat="1" ht="15.75" x14ac:dyDescent="0.25">
      <c r="A4" s="90"/>
      <c r="B4" s="90"/>
      <c r="C4" s="90"/>
      <c r="D4" s="90"/>
      <c r="E4" s="90"/>
    </row>
    <row r="5" spans="1:6" ht="15.75" thickBot="1" x14ac:dyDescent="0.3"/>
    <row r="6" spans="1:6" s="80" customFormat="1" ht="23.25" customHeight="1" x14ac:dyDescent="0.25">
      <c r="A6" s="91"/>
      <c r="B6" s="92" t="s">
        <v>41</v>
      </c>
      <c r="C6" s="92" t="s">
        <v>26</v>
      </c>
      <c r="D6" s="92" t="s">
        <v>39</v>
      </c>
      <c r="E6" s="93" t="s">
        <v>47</v>
      </c>
    </row>
    <row r="7" spans="1:6" s="80" customFormat="1" ht="23.25" customHeight="1" x14ac:dyDescent="0.25">
      <c r="A7" s="94" t="s">
        <v>42</v>
      </c>
      <c r="B7" s="95">
        <v>37</v>
      </c>
      <c r="C7" s="95">
        <v>44</v>
      </c>
      <c r="D7" s="96"/>
      <c r="E7" s="96"/>
      <c r="F7" s="79"/>
    </row>
    <row r="8" spans="1:6" s="80" customFormat="1" ht="23.25" customHeight="1" x14ac:dyDescent="0.25">
      <c r="A8" s="97" t="s">
        <v>30</v>
      </c>
      <c r="B8" s="98" t="s">
        <v>52</v>
      </c>
      <c r="C8" s="99" t="s">
        <v>53</v>
      </c>
      <c r="D8" s="98" t="s">
        <v>58</v>
      </c>
      <c r="E8" s="100">
        <v>0.26700000000000002</v>
      </c>
      <c r="F8" s="79"/>
    </row>
    <row r="9" spans="1:6" s="80" customFormat="1" ht="23.25" customHeight="1" x14ac:dyDescent="0.25">
      <c r="A9" s="97" t="s">
        <v>28</v>
      </c>
      <c r="B9" s="99" t="s">
        <v>51</v>
      </c>
      <c r="C9" s="99" t="s">
        <v>54</v>
      </c>
      <c r="D9" s="98" t="s">
        <v>58</v>
      </c>
      <c r="E9" s="100">
        <v>0.81200000000000006</v>
      </c>
      <c r="F9" s="79"/>
    </row>
    <row r="10" spans="1:6" s="80" customFormat="1" ht="23.25" customHeight="1" x14ac:dyDescent="0.25">
      <c r="A10" s="97" t="s">
        <v>29</v>
      </c>
      <c r="B10" s="99" t="s">
        <v>56</v>
      </c>
      <c r="C10" s="99" t="s">
        <v>55</v>
      </c>
      <c r="D10" s="98" t="s">
        <v>58</v>
      </c>
      <c r="E10" s="100">
        <v>0.154</v>
      </c>
      <c r="F10" s="79"/>
    </row>
    <row r="11" spans="1:6" s="80" customFormat="1" ht="23.25" customHeight="1" x14ac:dyDescent="0.25">
      <c r="A11" s="97" t="s">
        <v>48</v>
      </c>
      <c r="B11" s="99" t="s">
        <v>57</v>
      </c>
      <c r="C11" s="99" t="s">
        <v>6</v>
      </c>
      <c r="D11" s="98" t="s">
        <v>6</v>
      </c>
      <c r="E11" s="100" t="s">
        <v>6</v>
      </c>
      <c r="F11" s="79"/>
    </row>
    <row r="12" spans="1:6" s="80" customFormat="1" ht="23.25" customHeight="1" thickBot="1" x14ac:dyDescent="0.3">
      <c r="A12" s="101" t="s">
        <v>49</v>
      </c>
      <c r="B12" s="102">
        <v>0.47638888888888892</v>
      </c>
      <c r="C12" s="102">
        <v>0.93194444444444446</v>
      </c>
      <c r="D12" s="103" t="s">
        <v>59</v>
      </c>
      <c r="E12" s="104">
        <v>7.3899999999999993E-2</v>
      </c>
      <c r="F12" s="79"/>
    </row>
    <row r="13" spans="1:6" x14ac:dyDescent="0.25">
      <c r="B13" s="24"/>
      <c r="C13" s="24"/>
      <c r="D13" s="24"/>
      <c r="E13" s="24"/>
      <c r="F13" s="24"/>
    </row>
    <row r="14" spans="1:6" x14ac:dyDescent="0.25">
      <c r="B14" s="24"/>
      <c r="C14" s="24"/>
      <c r="D14" s="24"/>
      <c r="E14" s="24"/>
      <c r="F14" s="2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/>
  </sheetPr>
  <dimension ref="A1:S30"/>
  <sheetViews>
    <sheetView workbookViewId="0">
      <selection activeCell="I25" sqref="I25"/>
    </sheetView>
  </sheetViews>
  <sheetFormatPr defaultRowHeight="15.75" x14ac:dyDescent="0.25"/>
  <cols>
    <col min="1" max="1" width="26.5703125" style="19" customWidth="1"/>
    <col min="2" max="2" width="13.5703125" style="20" customWidth="1"/>
    <col min="3" max="5" width="12.5703125" style="20" customWidth="1"/>
    <col min="6" max="6" width="2.85546875" style="20" customWidth="1"/>
    <col min="7" max="9" width="12.5703125" style="20" customWidth="1"/>
    <col min="10" max="10" width="2.85546875" style="20" customWidth="1"/>
    <col min="11" max="13" width="12.5703125" style="20" customWidth="1"/>
    <col min="14" max="14" width="4.5703125" style="20" customWidth="1"/>
    <col min="15" max="17" width="11.85546875" style="20" customWidth="1"/>
    <col min="18" max="16384" width="9.140625" style="19"/>
  </cols>
  <sheetData>
    <row r="1" spans="1:19" ht="20.25" customHeight="1" x14ac:dyDescent="0.35">
      <c r="A1" s="81" t="s">
        <v>81</v>
      </c>
      <c r="B1" s="124"/>
      <c r="C1" s="124"/>
      <c r="D1" s="124"/>
      <c r="E1" s="124"/>
      <c r="F1" s="124"/>
      <c r="G1" s="124"/>
      <c r="H1" s="124"/>
      <c r="I1" s="124"/>
      <c r="J1" s="124"/>
      <c r="K1" s="124"/>
      <c r="L1" s="124"/>
      <c r="M1" s="124"/>
      <c r="N1" s="124"/>
      <c r="O1" s="124"/>
      <c r="P1" s="124"/>
      <c r="Q1" s="124"/>
      <c r="R1" s="125"/>
      <c r="S1" s="126"/>
    </row>
    <row r="2" spans="1:19" ht="20.25" customHeight="1" x14ac:dyDescent="0.25">
      <c r="A2" s="84" t="s">
        <v>87</v>
      </c>
      <c r="B2" s="105"/>
      <c r="C2" s="105"/>
      <c r="D2" s="105"/>
      <c r="E2" s="105"/>
      <c r="F2" s="105"/>
      <c r="G2" s="105"/>
      <c r="H2" s="105"/>
      <c r="I2" s="105"/>
      <c r="J2" s="105"/>
      <c r="K2" s="105"/>
      <c r="L2" s="105"/>
      <c r="M2" s="105"/>
      <c r="N2" s="105"/>
      <c r="O2" s="105"/>
      <c r="P2" s="105"/>
      <c r="Q2" s="105"/>
      <c r="R2" s="90"/>
      <c r="S2" s="120"/>
    </row>
    <row r="3" spans="1:19" ht="20.25" customHeight="1" thickBot="1" x14ac:dyDescent="0.3">
      <c r="A3" s="87" t="s">
        <v>86</v>
      </c>
      <c r="B3" s="121"/>
      <c r="C3" s="121"/>
      <c r="D3" s="121"/>
      <c r="E3" s="121"/>
      <c r="F3" s="121"/>
      <c r="G3" s="121"/>
      <c r="H3" s="121"/>
      <c r="I3" s="121"/>
      <c r="J3" s="121"/>
      <c r="K3" s="121"/>
      <c r="L3" s="121"/>
      <c r="M3" s="121"/>
      <c r="N3" s="121"/>
      <c r="O3" s="121"/>
      <c r="P3" s="121"/>
      <c r="Q3" s="121"/>
      <c r="R3" s="88"/>
      <c r="S3" s="89"/>
    </row>
    <row r="5" spans="1:19" x14ac:dyDescent="0.25">
      <c r="C5" s="127" t="s">
        <v>31</v>
      </c>
      <c r="D5" s="127"/>
      <c r="E5" s="127"/>
      <c r="F5" s="23"/>
      <c r="G5" s="127" t="s">
        <v>32</v>
      </c>
      <c r="H5" s="127"/>
      <c r="I5" s="127"/>
      <c r="J5" s="23"/>
      <c r="K5" s="127" t="s">
        <v>33</v>
      </c>
      <c r="L5" s="127"/>
      <c r="M5" s="127"/>
      <c r="N5" s="23"/>
      <c r="O5" s="127" t="s">
        <v>50</v>
      </c>
      <c r="P5" s="127"/>
      <c r="Q5" s="127"/>
    </row>
    <row r="6" spans="1:19" x14ac:dyDescent="0.25">
      <c r="B6" s="20" t="s">
        <v>39</v>
      </c>
      <c r="C6" s="23" t="s">
        <v>25</v>
      </c>
      <c r="D6" s="23" t="s">
        <v>26</v>
      </c>
      <c r="E6" s="23" t="s">
        <v>27</v>
      </c>
      <c r="F6" s="23"/>
      <c r="G6" s="23" t="s">
        <v>25</v>
      </c>
      <c r="H6" s="23" t="s">
        <v>26</v>
      </c>
      <c r="I6" s="23" t="s">
        <v>27</v>
      </c>
      <c r="J6" s="23"/>
      <c r="K6" s="23" t="s">
        <v>25</v>
      </c>
      <c r="L6" s="23" t="s">
        <v>26</v>
      </c>
      <c r="M6" s="23" t="s">
        <v>27</v>
      </c>
      <c r="N6" s="23"/>
      <c r="O6" s="23" t="s">
        <v>25</v>
      </c>
      <c r="P6" s="23" t="s">
        <v>26</v>
      </c>
      <c r="Q6" s="23" t="s">
        <v>27</v>
      </c>
    </row>
    <row r="7" spans="1:19" x14ac:dyDescent="0.25">
      <c r="A7" s="19" t="s">
        <v>80</v>
      </c>
      <c r="B7" s="20" t="s">
        <v>42</v>
      </c>
      <c r="C7" s="23">
        <v>37</v>
      </c>
      <c r="D7" s="23">
        <v>44</v>
      </c>
      <c r="E7" s="23">
        <v>81</v>
      </c>
      <c r="F7" s="23"/>
      <c r="G7" s="23">
        <v>5</v>
      </c>
      <c r="H7" s="23">
        <v>9</v>
      </c>
      <c r="I7" s="23">
        <v>14</v>
      </c>
      <c r="J7" s="23"/>
      <c r="K7" s="23">
        <v>12</v>
      </c>
      <c r="L7" s="23">
        <v>22</v>
      </c>
      <c r="M7" s="23">
        <v>34</v>
      </c>
      <c r="N7" s="23"/>
      <c r="O7" s="23">
        <v>12</v>
      </c>
      <c r="P7" s="23">
        <v>22</v>
      </c>
      <c r="Q7" s="23">
        <v>34</v>
      </c>
    </row>
    <row r="8" spans="1:19" x14ac:dyDescent="0.25">
      <c r="A8" s="19" t="s">
        <v>30</v>
      </c>
      <c r="B8" s="20" t="s">
        <v>37</v>
      </c>
      <c r="C8" s="77">
        <v>0.996</v>
      </c>
      <c r="D8" s="77">
        <v>0.72299999999999998</v>
      </c>
      <c r="E8" s="77">
        <v>0.19800000000000001</v>
      </c>
      <c r="F8" s="77"/>
      <c r="G8" s="77">
        <v>0.14799999999999999</v>
      </c>
      <c r="H8" s="77">
        <v>0.434</v>
      </c>
      <c r="I8" s="77">
        <v>0.24199999999999999</v>
      </c>
      <c r="J8" s="77"/>
      <c r="K8" s="77">
        <v>0.85699999999999998</v>
      </c>
      <c r="L8" s="77">
        <v>0.69799999999999995</v>
      </c>
      <c r="M8" s="77">
        <v>0.69599999999999995</v>
      </c>
      <c r="N8" s="23"/>
      <c r="O8" s="77">
        <v>0.60699999999999998</v>
      </c>
      <c r="P8" s="123">
        <v>0.90500000000000003</v>
      </c>
      <c r="Q8" s="123">
        <v>4.7E-2</v>
      </c>
    </row>
    <row r="9" spans="1:19" x14ac:dyDescent="0.25">
      <c r="A9" s="19" t="s">
        <v>28</v>
      </c>
      <c r="B9" s="20" t="s">
        <v>37</v>
      </c>
      <c r="C9" s="77">
        <v>0.182</v>
      </c>
      <c r="D9" s="77">
        <v>0.49299999999999999</v>
      </c>
      <c r="E9" s="77">
        <v>6.5000000000000002E-2</v>
      </c>
      <c r="F9" s="77"/>
      <c r="G9" s="77">
        <v>0.77100000000000002</v>
      </c>
      <c r="H9" s="77">
        <v>0.71</v>
      </c>
      <c r="I9" s="77">
        <v>0.45300000000000001</v>
      </c>
      <c r="J9" s="77"/>
      <c r="K9" s="123">
        <v>0.51600000000000001</v>
      </c>
      <c r="L9" s="77">
        <v>0.63600000000000001</v>
      </c>
      <c r="M9" s="77">
        <v>0.254</v>
      </c>
      <c r="N9" s="23"/>
      <c r="O9" s="77">
        <v>0.33600000000000002</v>
      </c>
      <c r="P9" s="123">
        <v>0.81100000000000005</v>
      </c>
      <c r="Q9" s="123">
        <v>0.41099999999999998</v>
      </c>
    </row>
    <row r="10" spans="1:19" x14ac:dyDescent="0.25">
      <c r="A10" s="19" t="s">
        <v>29</v>
      </c>
      <c r="B10" s="20" t="s">
        <v>37</v>
      </c>
      <c r="C10" s="77">
        <v>0.42699999999999999</v>
      </c>
      <c r="D10" s="77">
        <v>0.496</v>
      </c>
      <c r="E10" s="77">
        <v>0.46899999999999997</v>
      </c>
      <c r="F10" s="77"/>
      <c r="G10" s="77">
        <v>0.36</v>
      </c>
      <c r="H10" s="77">
        <v>0.44500000000000001</v>
      </c>
      <c r="I10" s="77">
        <v>0.878</v>
      </c>
      <c r="J10" s="77"/>
      <c r="K10" s="77">
        <v>0.318</v>
      </c>
      <c r="L10" s="77">
        <v>0.45300000000000001</v>
      </c>
      <c r="M10" s="77">
        <v>0.27600000000000002</v>
      </c>
      <c r="N10" s="23"/>
      <c r="O10" s="77">
        <v>0.98399999999999999</v>
      </c>
      <c r="P10" s="123">
        <v>0.74</v>
      </c>
      <c r="Q10" s="123">
        <v>0.79600000000000004</v>
      </c>
    </row>
    <row r="11" spans="1:19" x14ac:dyDescent="0.25">
      <c r="A11" s="19" t="s">
        <v>45</v>
      </c>
      <c r="B11" s="20" t="s">
        <v>37</v>
      </c>
      <c r="C11" s="77">
        <v>0.19</v>
      </c>
      <c r="D11" s="77" t="s">
        <v>6</v>
      </c>
      <c r="E11" s="77" t="s">
        <v>6</v>
      </c>
      <c r="F11" s="77"/>
      <c r="G11" s="77">
        <v>0.14799999999999999</v>
      </c>
      <c r="H11" s="77" t="s">
        <v>6</v>
      </c>
      <c r="I11" s="77" t="s">
        <v>6</v>
      </c>
      <c r="J11" s="77"/>
      <c r="K11" s="77">
        <v>0.28399999999999997</v>
      </c>
      <c r="L11" s="77" t="s">
        <v>6</v>
      </c>
      <c r="M11" s="77" t="s">
        <v>6</v>
      </c>
      <c r="N11" s="23"/>
      <c r="O11" s="77">
        <v>0.69899999999999995</v>
      </c>
      <c r="P11" s="77" t="s">
        <v>6</v>
      </c>
      <c r="Q11" s="77" t="s">
        <v>6</v>
      </c>
    </row>
    <row r="12" spans="1:19" x14ac:dyDescent="0.25">
      <c r="A12" s="19" t="s">
        <v>34</v>
      </c>
      <c r="B12" s="20" t="s">
        <v>38</v>
      </c>
      <c r="C12" s="77">
        <v>1</v>
      </c>
      <c r="D12" s="77">
        <v>1</v>
      </c>
      <c r="E12" s="77">
        <v>1</v>
      </c>
      <c r="F12" s="77"/>
      <c r="G12" s="77" t="s">
        <v>79</v>
      </c>
      <c r="H12" s="77" t="s">
        <v>79</v>
      </c>
      <c r="I12" s="77">
        <v>0.96</v>
      </c>
      <c r="J12" s="77"/>
      <c r="K12" s="77">
        <v>0.23499999999999999</v>
      </c>
      <c r="L12" s="77">
        <v>0.17799999999999999</v>
      </c>
      <c r="M12" s="77">
        <v>0.19600000000000001</v>
      </c>
      <c r="N12" s="23"/>
      <c r="O12" s="77">
        <v>0.34799999999999998</v>
      </c>
      <c r="P12" s="123">
        <v>0.59799999999999998</v>
      </c>
      <c r="Q12" s="123">
        <v>0.48899999999999999</v>
      </c>
    </row>
    <row r="13" spans="1:19" x14ac:dyDescent="0.25">
      <c r="C13" s="77"/>
      <c r="D13" s="77"/>
      <c r="E13" s="77"/>
      <c r="F13" s="77"/>
      <c r="G13" s="77"/>
      <c r="H13" s="77"/>
      <c r="I13" s="77"/>
      <c r="J13" s="77"/>
      <c r="K13" s="77"/>
      <c r="L13" s="77"/>
      <c r="M13" s="77"/>
      <c r="N13" s="23"/>
      <c r="O13" s="23"/>
      <c r="P13" s="20" t="s">
        <v>78</v>
      </c>
    </row>
    <row r="14" spans="1:19" x14ac:dyDescent="0.25">
      <c r="B14" s="20" t="s">
        <v>42</v>
      </c>
      <c r="C14" s="78">
        <v>23</v>
      </c>
      <c r="D14" s="78">
        <v>15</v>
      </c>
      <c r="E14" s="78">
        <v>38</v>
      </c>
      <c r="F14" s="77"/>
      <c r="G14" s="78">
        <v>5</v>
      </c>
      <c r="H14" s="78">
        <v>9</v>
      </c>
      <c r="I14" s="78">
        <v>14</v>
      </c>
      <c r="J14" s="77"/>
      <c r="K14" s="23">
        <v>12</v>
      </c>
      <c r="L14" s="23">
        <v>22</v>
      </c>
      <c r="M14" s="23">
        <v>34</v>
      </c>
      <c r="N14" s="23"/>
      <c r="O14" s="23">
        <v>12</v>
      </c>
      <c r="P14" s="23">
        <v>22</v>
      </c>
      <c r="Q14" s="23">
        <v>34</v>
      </c>
    </row>
    <row r="15" spans="1:19" x14ac:dyDescent="0.25">
      <c r="A15" s="19" t="s">
        <v>35</v>
      </c>
      <c r="B15" s="20" t="s">
        <v>37</v>
      </c>
      <c r="C15" s="77">
        <v>0.71899999999999997</v>
      </c>
      <c r="D15" s="77">
        <v>0.69399999999999995</v>
      </c>
      <c r="E15" s="77">
        <v>0.46100000000000002</v>
      </c>
      <c r="F15" s="77"/>
      <c r="G15" s="77">
        <v>0.73</v>
      </c>
      <c r="H15" s="77">
        <v>0.69899999999999995</v>
      </c>
      <c r="I15" s="77">
        <v>0.56499999999999995</v>
      </c>
      <c r="J15" s="77"/>
      <c r="K15" s="77">
        <v>0.56899999999999995</v>
      </c>
      <c r="L15" s="77">
        <v>0.53500000000000003</v>
      </c>
      <c r="M15" s="77">
        <v>0.40699999999999997</v>
      </c>
      <c r="N15" s="23"/>
      <c r="O15" s="77">
        <v>0.91300000000000003</v>
      </c>
      <c r="P15" s="123">
        <v>0.45400000000000001</v>
      </c>
      <c r="Q15" s="123">
        <v>0.96499999999999997</v>
      </c>
    </row>
    <row r="16" spans="1:19" x14ac:dyDescent="0.25">
      <c r="A16" s="22" t="s">
        <v>36</v>
      </c>
      <c r="B16" s="20" t="s">
        <v>37</v>
      </c>
      <c r="C16" s="77">
        <v>0.53500000000000003</v>
      </c>
      <c r="D16" s="77">
        <v>0.53500000000000003</v>
      </c>
      <c r="E16" s="77">
        <v>0.86599999999999999</v>
      </c>
      <c r="F16" s="77"/>
      <c r="G16" s="77">
        <v>0.45200000000000001</v>
      </c>
      <c r="H16" s="77">
        <v>0.309</v>
      </c>
      <c r="I16" s="77">
        <v>0.32900000000000001</v>
      </c>
      <c r="J16" s="77"/>
      <c r="K16" s="77">
        <v>0.53600000000000003</v>
      </c>
      <c r="L16" s="77">
        <v>0.41299999999999998</v>
      </c>
      <c r="M16" s="77">
        <v>0.85399999999999998</v>
      </c>
      <c r="N16" s="23"/>
      <c r="O16" s="77">
        <v>0.59899999999999998</v>
      </c>
      <c r="P16" s="123">
        <v>0.64400000000000002</v>
      </c>
      <c r="Q16" s="123">
        <v>0.67</v>
      </c>
    </row>
    <row r="17" spans="1:17" x14ac:dyDescent="0.25">
      <c r="A17" s="19" t="s">
        <v>43</v>
      </c>
      <c r="B17" s="20" t="s">
        <v>37</v>
      </c>
      <c r="C17" s="77">
        <v>0.64100000000000001</v>
      </c>
      <c r="D17" s="77">
        <v>0.41799999999999998</v>
      </c>
      <c r="E17" s="77">
        <v>0.252</v>
      </c>
      <c r="F17" s="77"/>
      <c r="G17" s="77">
        <v>0.16800000000000001</v>
      </c>
      <c r="H17" s="77">
        <v>0.80200000000000005</v>
      </c>
      <c r="I17" s="77">
        <v>0.504</v>
      </c>
      <c r="J17" s="77"/>
      <c r="K17" s="77">
        <v>0.23599999999999999</v>
      </c>
      <c r="L17" s="77">
        <v>0.47299999999999998</v>
      </c>
      <c r="M17" s="77">
        <v>0.67700000000000005</v>
      </c>
      <c r="N17" s="23"/>
      <c r="O17" s="77">
        <v>0.439</v>
      </c>
      <c r="P17" s="123">
        <v>0.61799999999999999</v>
      </c>
      <c r="Q17" s="123">
        <v>0.78100000000000003</v>
      </c>
    </row>
    <row r="18" spans="1:17" x14ac:dyDescent="0.25">
      <c r="A18" s="19" t="s">
        <v>44</v>
      </c>
      <c r="B18" s="20" t="s">
        <v>37</v>
      </c>
      <c r="C18" s="77">
        <v>0.59599999999999997</v>
      </c>
      <c r="D18" s="77">
        <v>0.17399999999999999</v>
      </c>
      <c r="E18" s="77">
        <v>0.14799999999999999</v>
      </c>
      <c r="F18" s="77"/>
      <c r="G18" s="77">
        <v>0.77800000000000002</v>
      </c>
      <c r="H18" s="77">
        <v>0.56699999999999995</v>
      </c>
      <c r="I18" s="77">
        <v>0.51800000000000002</v>
      </c>
      <c r="J18" s="77"/>
      <c r="K18" s="77">
        <v>0.74</v>
      </c>
      <c r="L18" s="77">
        <v>0.377</v>
      </c>
      <c r="M18" s="77">
        <v>0.21199999999999999</v>
      </c>
      <c r="N18" s="23"/>
      <c r="O18" s="77">
        <v>0.82299999999999995</v>
      </c>
      <c r="P18" s="123">
        <v>8.5999999999999993E-2</v>
      </c>
      <c r="Q18" s="123">
        <v>0.318</v>
      </c>
    </row>
    <row r="19" spans="1:17" x14ac:dyDescent="0.25">
      <c r="A19" s="19" t="s">
        <v>46</v>
      </c>
      <c r="B19" s="20" t="s">
        <v>37</v>
      </c>
      <c r="C19" s="77">
        <v>0.70499999999999996</v>
      </c>
      <c r="D19" s="77">
        <v>0.92800000000000005</v>
      </c>
      <c r="E19" s="77">
        <v>0.753</v>
      </c>
      <c r="F19" s="77"/>
      <c r="G19" s="77">
        <v>0.11</v>
      </c>
      <c r="H19" s="77">
        <v>0.91200000000000003</v>
      </c>
      <c r="I19" s="77">
        <v>0.36399999999999999</v>
      </c>
      <c r="J19" s="77"/>
      <c r="K19" s="77">
        <v>0.26800000000000002</v>
      </c>
      <c r="L19" s="77">
        <v>0.77300000000000002</v>
      </c>
      <c r="M19" s="77">
        <v>0.504</v>
      </c>
      <c r="N19" s="23"/>
      <c r="O19" s="77">
        <v>0.497</v>
      </c>
      <c r="P19" s="123">
        <v>0.98</v>
      </c>
      <c r="Q19" s="123">
        <v>0.57399999999999995</v>
      </c>
    </row>
    <row r="20" spans="1:17" x14ac:dyDescent="0.25">
      <c r="C20" s="77"/>
      <c r="D20" s="77"/>
      <c r="E20" s="77"/>
      <c r="F20" s="77"/>
      <c r="G20" s="77"/>
      <c r="H20" s="77"/>
      <c r="I20" s="77"/>
      <c r="J20" s="77"/>
      <c r="K20" s="77"/>
      <c r="L20" s="77"/>
      <c r="M20" s="77"/>
      <c r="N20" s="23"/>
      <c r="O20" s="23"/>
    </row>
    <row r="21" spans="1:17" x14ac:dyDescent="0.25">
      <c r="C21" s="77"/>
      <c r="D21" s="77"/>
      <c r="E21" s="77"/>
      <c r="F21" s="77"/>
      <c r="G21" s="77"/>
      <c r="H21" s="77"/>
      <c r="I21" s="77"/>
      <c r="J21" s="77"/>
      <c r="K21" s="77"/>
      <c r="L21" s="77"/>
      <c r="M21" s="77"/>
      <c r="N21" s="23"/>
      <c r="O21" s="23"/>
    </row>
    <row r="22" spans="1:17" x14ac:dyDescent="0.25">
      <c r="C22" s="23"/>
      <c r="D22" s="23"/>
      <c r="E22" s="23"/>
      <c r="F22" s="23"/>
      <c r="G22" s="23"/>
      <c r="H22" s="23"/>
      <c r="I22" s="23"/>
      <c r="J22" s="23"/>
      <c r="K22" s="23"/>
      <c r="L22" s="23"/>
      <c r="M22" s="23"/>
      <c r="N22" s="23"/>
      <c r="O22" s="23"/>
    </row>
    <row r="23" spans="1:17" x14ac:dyDescent="0.25">
      <c r="C23" s="23"/>
      <c r="D23" s="23"/>
      <c r="E23" s="23"/>
      <c r="F23" s="23"/>
      <c r="G23" s="23"/>
      <c r="H23" s="23"/>
      <c r="I23" s="23"/>
      <c r="J23" s="23"/>
      <c r="K23" s="23"/>
      <c r="L23" s="23"/>
      <c r="M23" s="23"/>
      <c r="N23" s="23"/>
      <c r="O23" s="23"/>
    </row>
    <row r="24" spans="1:17" x14ac:dyDescent="0.25">
      <c r="C24" s="23"/>
      <c r="D24" s="23"/>
      <c r="E24" s="23"/>
      <c r="F24" s="23"/>
      <c r="G24" s="23"/>
      <c r="H24" s="23"/>
      <c r="I24" s="23"/>
      <c r="J24" s="23"/>
      <c r="K24" s="23"/>
      <c r="L24" s="23"/>
      <c r="M24" s="23"/>
      <c r="N24" s="23"/>
      <c r="O24" s="23"/>
    </row>
    <row r="25" spans="1:17" x14ac:dyDescent="0.25">
      <c r="C25" s="23"/>
      <c r="D25" s="23"/>
      <c r="E25" s="23"/>
      <c r="F25" s="23"/>
      <c r="G25" s="23"/>
      <c r="H25" s="23"/>
      <c r="I25" s="23"/>
      <c r="J25" s="23"/>
      <c r="K25" s="23"/>
      <c r="L25" s="23"/>
      <c r="M25" s="23"/>
      <c r="N25" s="23"/>
      <c r="O25" s="23"/>
    </row>
    <row r="26" spans="1:17" x14ac:dyDescent="0.25">
      <c r="C26" s="23"/>
      <c r="D26" s="23"/>
      <c r="E26" s="23"/>
      <c r="F26" s="23"/>
      <c r="G26" s="23"/>
      <c r="H26" s="23"/>
      <c r="I26" s="23"/>
      <c r="J26" s="23"/>
      <c r="K26" s="23"/>
      <c r="L26" s="23"/>
      <c r="M26" s="23"/>
      <c r="N26" s="23"/>
      <c r="O26" s="23"/>
    </row>
    <row r="27" spans="1:17" x14ac:dyDescent="0.25">
      <c r="C27" s="23"/>
      <c r="D27" s="23"/>
      <c r="E27" s="23"/>
      <c r="F27" s="23"/>
      <c r="G27" s="23"/>
      <c r="H27" s="23"/>
      <c r="I27" s="23"/>
      <c r="J27" s="23"/>
      <c r="K27" s="23"/>
      <c r="L27" s="23"/>
      <c r="M27" s="23"/>
      <c r="N27" s="23"/>
      <c r="O27" s="23"/>
    </row>
    <row r="28" spans="1:17" x14ac:dyDescent="0.25">
      <c r="C28" s="23"/>
      <c r="D28" s="23"/>
      <c r="E28" s="23"/>
      <c r="F28" s="23"/>
      <c r="G28" s="23"/>
      <c r="H28" s="23"/>
      <c r="I28" s="23"/>
      <c r="J28" s="23"/>
      <c r="K28" s="23"/>
      <c r="L28" s="23"/>
      <c r="M28" s="23"/>
      <c r="N28" s="23"/>
      <c r="O28" s="23"/>
    </row>
    <row r="29" spans="1:17" x14ac:dyDescent="0.25">
      <c r="C29" s="23"/>
      <c r="D29" s="23"/>
      <c r="E29" s="23"/>
      <c r="F29" s="23"/>
      <c r="G29" s="23"/>
      <c r="H29" s="23"/>
      <c r="I29" s="23"/>
      <c r="J29" s="23"/>
      <c r="K29" s="23"/>
      <c r="L29" s="23"/>
      <c r="M29" s="23"/>
      <c r="N29" s="23"/>
      <c r="O29" s="23"/>
    </row>
    <row r="30" spans="1:17" x14ac:dyDescent="0.25">
      <c r="C30" s="23"/>
      <c r="D30" s="23"/>
      <c r="E30" s="23"/>
      <c r="F30" s="23"/>
      <c r="G30" s="23"/>
      <c r="H30" s="23"/>
      <c r="I30" s="23"/>
      <c r="J30" s="23"/>
      <c r="K30" s="23"/>
      <c r="L30" s="23"/>
      <c r="M30" s="23"/>
      <c r="N30" s="23"/>
      <c r="O30" s="23"/>
    </row>
  </sheetData>
  <mergeCells count="4">
    <mergeCell ref="C5:E5"/>
    <mergeCell ref="G5:I5"/>
    <mergeCell ref="K5:M5"/>
    <mergeCell ref="O5:Q5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/>
  </sheetPr>
  <dimension ref="A1:Z52"/>
  <sheetViews>
    <sheetView zoomScaleNormal="100" workbookViewId="0">
      <selection activeCell="A4" sqref="A4"/>
    </sheetView>
  </sheetViews>
  <sheetFormatPr defaultRowHeight="15" x14ac:dyDescent="0.25"/>
  <cols>
    <col min="1" max="1" width="23.140625" style="24" customWidth="1"/>
    <col min="2" max="2" width="30.42578125" style="22" customWidth="1"/>
    <col min="3" max="3" width="30.42578125" style="24" customWidth="1"/>
    <col min="4" max="5" width="22.28515625" style="24" customWidth="1"/>
    <col min="6" max="6" width="1.7109375" style="24" customWidth="1"/>
    <col min="7" max="15" width="22.28515625" style="24" customWidth="1"/>
    <col min="16" max="16" width="3.28515625" style="49" customWidth="1"/>
    <col min="17" max="25" width="22.28515625" style="24" customWidth="1"/>
    <col min="26" max="26" width="23.28515625" style="22" customWidth="1"/>
    <col min="27" max="16384" width="9.140625" style="22"/>
  </cols>
  <sheetData>
    <row r="1" spans="1:26" s="46" customFormat="1" ht="20.25" customHeight="1" x14ac:dyDescent="0.35">
      <c r="A1" s="106" t="s">
        <v>88</v>
      </c>
      <c r="B1" s="107"/>
      <c r="C1" s="108"/>
      <c r="D1" s="108"/>
      <c r="E1" s="108"/>
      <c r="F1" s="108"/>
      <c r="G1" s="108"/>
      <c r="H1" s="108"/>
      <c r="I1" s="108"/>
      <c r="J1" s="108"/>
      <c r="K1" s="109"/>
      <c r="L1" s="47"/>
      <c r="M1" s="47"/>
      <c r="N1" s="47"/>
      <c r="O1" s="47"/>
      <c r="P1" s="48"/>
      <c r="Q1" s="47"/>
      <c r="R1" s="47"/>
      <c r="S1" s="47"/>
      <c r="T1" s="47"/>
      <c r="U1" s="47"/>
      <c r="V1" s="47"/>
      <c r="W1" s="47"/>
      <c r="X1" s="47"/>
      <c r="Y1" s="47"/>
    </row>
    <row r="2" spans="1:26" s="19" customFormat="1" ht="20.25" customHeight="1" x14ac:dyDescent="0.25">
      <c r="A2" s="110" t="s">
        <v>60</v>
      </c>
      <c r="B2" s="90"/>
      <c r="C2" s="105"/>
      <c r="D2" s="105"/>
      <c r="E2" s="105"/>
      <c r="F2" s="105"/>
      <c r="G2" s="105"/>
      <c r="H2" s="105"/>
      <c r="I2" s="105"/>
      <c r="J2" s="105"/>
      <c r="K2" s="111"/>
      <c r="L2" s="20"/>
      <c r="M2" s="20"/>
      <c r="N2" s="20"/>
      <c r="O2" s="20"/>
      <c r="P2" s="105"/>
      <c r="Q2" s="20"/>
      <c r="R2" s="20"/>
      <c r="S2" s="20"/>
      <c r="T2" s="20"/>
      <c r="U2" s="20"/>
      <c r="V2" s="20"/>
      <c r="W2" s="20"/>
      <c r="X2" s="20"/>
      <c r="Y2" s="20"/>
    </row>
    <row r="3" spans="1:26" s="19" customFormat="1" ht="20.25" customHeight="1" x14ac:dyDescent="0.25">
      <c r="A3" s="110" t="s">
        <v>89</v>
      </c>
      <c r="B3" s="90"/>
      <c r="C3" s="105"/>
      <c r="D3" s="105"/>
      <c r="E3" s="105"/>
      <c r="F3" s="105"/>
      <c r="G3" s="105"/>
      <c r="H3" s="105"/>
      <c r="I3" s="105"/>
      <c r="J3" s="105"/>
      <c r="K3" s="111"/>
      <c r="L3" s="20"/>
      <c r="M3" s="20"/>
      <c r="N3" s="20"/>
      <c r="O3" s="20"/>
      <c r="P3" s="105"/>
      <c r="Q3" s="20"/>
      <c r="R3" s="20"/>
      <c r="S3" s="20"/>
      <c r="T3" s="20"/>
      <c r="U3" s="20"/>
      <c r="V3" s="20"/>
      <c r="W3" s="20"/>
      <c r="X3" s="20"/>
      <c r="Y3" s="20"/>
    </row>
    <row r="4" spans="1:26" s="46" customFormat="1" ht="20.25" customHeight="1" thickBot="1" x14ac:dyDescent="0.35">
      <c r="A4" s="130" t="s">
        <v>90</v>
      </c>
      <c r="B4" s="112"/>
      <c r="C4" s="113"/>
      <c r="D4" s="113"/>
      <c r="E4" s="113"/>
      <c r="F4" s="113"/>
      <c r="G4" s="113"/>
      <c r="H4" s="113"/>
      <c r="I4" s="113"/>
      <c r="J4" s="113"/>
      <c r="K4" s="114"/>
      <c r="L4" s="47"/>
      <c r="M4" s="47"/>
      <c r="N4" s="47"/>
      <c r="O4" s="47"/>
      <c r="P4" s="48"/>
      <c r="Q4" s="47"/>
      <c r="R4" s="47"/>
      <c r="S4" s="47"/>
      <c r="T4" s="47"/>
      <c r="U4" s="47"/>
      <c r="V4" s="47"/>
      <c r="W4" s="47"/>
      <c r="X4" s="47"/>
      <c r="Y4" s="47"/>
    </row>
    <row r="5" spans="1:26" s="46" customFormat="1" ht="19.5" thickBot="1" x14ac:dyDescent="0.35">
      <c r="A5" s="47"/>
      <c r="C5" s="47"/>
      <c r="D5" s="47"/>
      <c r="E5" s="47"/>
      <c r="F5" s="47"/>
      <c r="G5" s="47"/>
      <c r="H5" s="47"/>
      <c r="I5" s="47"/>
      <c r="J5" s="47"/>
      <c r="K5" s="47"/>
      <c r="L5" s="47"/>
      <c r="M5" s="47"/>
      <c r="N5" s="47"/>
      <c r="O5" s="47"/>
      <c r="P5" s="48"/>
      <c r="Q5" s="47"/>
      <c r="R5" s="47"/>
      <c r="S5" s="47"/>
      <c r="T5" s="47"/>
      <c r="U5" s="47"/>
      <c r="V5" s="47"/>
      <c r="W5" s="47"/>
      <c r="X5" s="47"/>
      <c r="Y5" s="47"/>
    </row>
    <row r="6" spans="1:26" s="33" customFormat="1" x14ac:dyDescent="0.25">
      <c r="A6" s="26"/>
      <c r="B6" s="27" t="s">
        <v>18</v>
      </c>
      <c r="C6" s="28" t="s">
        <v>20</v>
      </c>
      <c r="D6" s="28"/>
      <c r="E6" s="29"/>
      <c r="F6" s="30"/>
      <c r="G6" s="27" t="s">
        <v>14</v>
      </c>
      <c r="H6" s="28"/>
      <c r="I6" s="29"/>
      <c r="J6" s="27" t="s">
        <v>14</v>
      </c>
      <c r="K6" s="28"/>
      <c r="L6" s="29"/>
      <c r="M6" s="27" t="s">
        <v>14</v>
      </c>
      <c r="N6" s="28"/>
      <c r="O6" s="29"/>
      <c r="P6" s="31"/>
      <c r="Q6" s="27" t="s">
        <v>14</v>
      </c>
      <c r="R6" s="28"/>
      <c r="S6" s="29"/>
      <c r="T6" s="27" t="s">
        <v>14</v>
      </c>
      <c r="U6" s="28"/>
      <c r="V6" s="29"/>
      <c r="W6" s="27" t="s">
        <v>14</v>
      </c>
      <c r="X6" s="28"/>
      <c r="Y6" s="29"/>
      <c r="Z6" s="32"/>
    </row>
    <row r="7" spans="1:26" ht="15.75" thickBot="1" x14ac:dyDescent="0.3">
      <c r="A7" s="34" t="s">
        <v>8</v>
      </c>
      <c r="B7" s="35" t="s">
        <v>17</v>
      </c>
      <c r="C7" s="36" t="s">
        <v>19</v>
      </c>
      <c r="D7" s="36" t="s">
        <v>7</v>
      </c>
      <c r="E7" s="37" t="s">
        <v>5</v>
      </c>
      <c r="F7" s="30"/>
      <c r="G7" s="35" t="s">
        <v>9</v>
      </c>
      <c r="H7" s="36" t="s">
        <v>7</v>
      </c>
      <c r="I7" s="37" t="s">
        <v>5</v>
      </c>
      <c r="J7" s="35" t="s">
        <v>10</v>
      </c>
      <c r="K7" s="36" t="s">
        <v>7</v>
      </c>
      <c r="L7" s="37" t="s">
        <v>5</v>
      </c>
      <c r="M7" s="35" t="s">
        <v>16</v>
      </c>
      <c r="N7" s="36" t="s">
        <v>7</v>
      </c>
      <c r="O7" s="37" t="s">
        <v>5</v>
      </c>
      <c r="P7" s="31"/>
      <c r="Q7" s="35" t="s">
        <v>11</v>
      </c>
      <c r="R7" s="36" t="s">
        <v>7</v>
      </c>
      <c r="S7" s="37" t="s">
        <v>5</v>
      </c>
      <c r="T7" s="35" t="s">
        <v>12</v>
      </c>
      <c r="U7" s="36" t="s">
        <v>7</v>
      </c>
      <c r="V7" s="37" t="s">
        <v>5</v>
      </c>
      <c r="W7" s="35" t="s">
        <v>13</v>
      </c>
      <c r="X7" s="36" t="s">
        <v>7</v>
      </c>
      <c r="Y7" s="37" t="s">
        <v>5</v>
      </c>
      <c r="Z7" s="34" t="s">
        <v>15</v>
      </c>
    </row>
    <row r="8" spans="1:26" x14ac:dyDescent="0.25">
      <c r="A8" s="50" t="s">
        <v>0</v>
      </c>
      <c r="B8" s="51" t="s">
        <v>6</v>
      </c>
      <c r="C8" s="52">
        <v>43</v>
      </c>
      <c r="D8" s="52">
        <v>16569</v>
      </c>
      <c r="E8" s="53">
        <f>C8/D8</f>
        <v>2.5952079184018346E-3</v>
      </c>
      <c r="F8" s="43"/>
      <c r="G8" s="54">
        <v>10</v>
      </c>
      <c r="H8" s="49">
        <v>1121</v>
      </c>
      <c r="I8" s="55">
        <f>G8/H8</f>
        <v>8.9206066012488851E-3</v>
      </c>
      <c r="J8" s="56">
        <v>6</v>
      </c>
      <c r="K8" s="52">
        <v>2511</v>
      </c>
      <c r="L8" s="53">
        <f>J8/K8</f>
        <v>2.3894862604540022E-3</v>
      </c>
      <c r="M8" s="56">
        <v>6</v>
      </c>
      <c r="N8" s="52">
        <v>1486</v>
      </c>
      <c r="O8" s="53">
        <f>M8/N8</f>
        <v>4.0376850605652759E-3</v>
      </c>
      <c r="P8" s="45"/>
      <c r="Q8" s="56">
        <v>21</v>
      </c>
      <c r="R8" s="52">
        <v>11382</v>
      </c>
      <c r="S8" s="53">
        <f>Q8/R8</f>
        <v>1.8450184501845018E-3</v>
      </c>
      <c r="T8" s="56">
        <v>12</v>
      </c>
      <c r="U8" s="52">
        <v>11382</v>
      </c>
      <c r="V8" s="53">
        <f>T8/U8</f>
        <v>1.0542962572482868E-3</v>
      </c>
      <c r="W8" s="56">
        <v>9</v>
      </c>
      <c r="X8" s="52">
        <v>11382</v>
      </c>
      <c r="Y8" s="53">
        <f>W8/X8</f>
        <v>7.9072219293621507E-4</v>
      </c>
      <c r="Z8" s="57">
        <f t="shared" ref="Z8:Z29" si="0">T8/(W8+1)</f>
        <v>1.2</v>
      </c>
    </row>
    <row r="9" spans="1:26" x14ac:dyDescent="0.25">
      <c r="A9" s="58" t="s">
        <v>0</v>
      </c>
      <c r="B9" s="59">
        <v>1300.8499999999999</v>
      </c>
      <c r="C9" s="49">
        <v>10</v>
      </c>
      <c r="D9" s="49">
        <v>16569</v>
      </c>
      <c r="E9" s="55">
        <f t="shared" ref="E9:E29" si="1">C9/D9</f>
        <v>6.0353672520972897E-4</v>
      </c>
      <c r="F9" s="43"/>
      <c r="G9" s="54">
        <v>0</v>
      </c>
      <c r="H9" s="49">
        <v>1121</v>
      </c>
      <c r="I9" s="55">
        <f t="shared" ref="I9:I29" si="2">G9/H9</f>
        <v>0</v>
      </c>
      <c r="J9" s="54">
        <v>0</v>
      </c>
      <c r="K9" s="49">
        <v>2511</v>
      </c>
      <c r="L9" s="55">
        <f t="shared" ref="L9:L29" si="3">J9/K9</f>
        <v>0</v>
      </c>
      <c r="M9" s="54">
        <v>0</v>
      </c>
      <c r="N9" s="49">
        <v>1486</v>
      </c>
      <c r="O9" s="55">
        <f t="shared" ref="O9:O29" si="4">M9/N9</f>
        <v>0</v>
      </c>
      <c r="P9" s="45"/>
      <c r="Q9" s="54">
        <v>10</v>
      </c>
      <c r="R9" s="49">
        <v>11382</v>
      </c>
      <c r="S9" s="55">
        <f t="shared" ref="S9:S29" si="5">Q9/R9</f>
        <v>8.7858021437357229E-4</v>
      </c>
      <c r="T9" s="54">
        <v>6</v>
      </c>
      <c r="U9" s="49">
        <v>11382</v>
      </c>
      <c r="V9" s="55">
        <f t="shared" ref="V9:V29" si="6">T9/U9</f>
        <v>5.2714812862414342E-4</v>
      </c>
      <c r="W9" s="54">
        <v>4</v>
      </c>
      <c r="X9" s="49">
        <v>11382</v>
      </c>
      <c r="Y9" s="55">
        <f t="shared" ref="Y9:Y29" si="7">W9/X9</f>
        <v>3.5143208574942893E-4</v>
      </c>
      <c r="Z9" s="60">
        <f t="shared" si="0"/>
        <v>1.2</v>
      </c>
    </row>
    <row r="10" spans="1:26" x14ac:dyDescent="0.25">
      <c r="A10" s="58" t="s">
        <v>0</v>
      </c>
      <c r="B10" s="59">
        <v>3625.28</v>
      </c>
      <c r="C10" s="49">
        <v>2</v>
      </c>
      <c r="D10" s="49">
        <v>16569</v>
      </c>
      <c r="E10" s="55">
        <f t="shared" si="1"/>
        <v>1.207073450419458E-4</v>
      </c>
      <c r="F10" s="43"/>
      <c r="G10" s="54">
        <v>0</v>
      </c>
      <c r="H10" s="49">
        <v>1121</v>
      </c>
      <c r="I10" s="55">
        <f t="shared" si="2"/>
        <v>0</v>
      </c>
      <c r="J10" s="54">
        <v>1</v>
      </c>
      <c r="K10" s="49">
        <v>2511</v>
      </c>
      <c r="L10" s="55">
        <f t="shared" si="3"/>
        <v>3.9824771007566706E-4</v>
      </c>
      <c r="M10" s="54">
        <v>0</v>
      </c>
      <c r="N10" s="49">
        <v>1486</v>
      </c>
      <c r="O10" s="55">
        <f t="shared" si="4"/>
        <v>0</v>
      </c>
      <c r="P10" s="45"/>
      <c r="Q10" s="54">
        <v>1</v>
      </c>
      <c r="R10" s="49">
        <v>11382</v>
      </c>
      <c r="S10" s="55">
        <f t="shared" si="5"/>
        <v>8.7858021437357231E-5</v>
      </c>
      <c r="T10" s="54">
        <v>0</v>
      </c>
      <c r="U10" s="49">
        <v>11382</v>
      </c>
      <c r="V10" s="55">
        <f t="shared" si="6"/>
        <v>0</v>
      </c>
      <c r="W10" s="54">
        <v>2</v>
      </c>
      <c r="X10" s="49">
        <v>11382</v>
      </c>
      <c r="Y10" s="55">
        <f t="shared" si="7"/>
        <v>1.7571604287471446E-4</v>
      </c>
      <c r="Z10" s="60">
        <f t="shared" si="0"/>
        <v>0</v>
      </c>
    </row>
    <row r="11" spans="1:26" x14ac:dyDescent="0.25">
      <c r="A11" s="58" t="s">
        <v>0</v>
      </c>
      <c r="B11" s="59">
        <v>339</v>
      </c>
      <c r="C11" s="49">
        <v>10</v>
      </c>
      <c r="D11" s="49">
        <v>16569</v>
      </c>
      <c r="E11" s="55">
        <f t="shared" si="1"/>
        <v>6.0353672520972897E-4</v>
      </c>
      <c r="F11" s="43"/>
      <c r="G11" s="54">
        <v>0</v>
      </c>
      <c r="H11" s="49">
        <v>1121</v>
      </c>
      <c r="I11" s="55">
        <f t="shared" si="2"/>
        <v>0</v>
      </c>
      <c r="J11" s="54">
        <v>0</v>
      </c>
      <c r="K11" s="49">
        <v>2511</v>
      </c>
      <c r="L11" s="55">
        <f t="shared" si="3"/>
        <v>0</v>
      </c>
      <c r="M11" s="54">
        <v>0</v>
      </c>
      <c r="N11" s="49">
        <v>1486</v>
      </c>
      <c r="O11" s="55">
        <f t="shared" si="4"/>
        <v>0</v>
      </c>
      <c r="P11" s="45"/>
      <c r="Q11" s="54">
        <v>10</v>
      </c>
      <c r="R11" s="49">
        <v>11382</v>
      </c>
      <c r="S11" s="55">
        <f t="shared" si="5"/>
        <v>8.7858021437357229E-4</v>
      </c>
      <c r="T11" s="54">
        <v>5</v>
      </c>
      <c r="U11" s="49">
        <v>11382</v>
      </c>
      <c r="V11" s="55">
        <f t="shared" si="6"/>
        <v>4.3929010718678614E-4</v>
      </c>
      <c r="W11" s="54">
        <v>5</v>
      </c>
      <c r="X11" s="49">
        <v>11382</v>
      </c>
      <c r="Y11" s="55">
        <f t="shared" si="7"/>
        <v>4.3929010718678614E-4</v>
      </c>
      <c r="Z11" s="60">
        <f t="shared" si="0"/>
        <v>0.83333333333333337</v>
      </c>
    </row>
    <row r="12" spans="1:26" x14ac:dyDescent="0.25">
      <c r="A12" s="58" t="s">
        <v>0</v>
      </c>
      <c r="B12" s="59">
        <v>4434.28</v>
      </c>
      <c r="C12" s="49">
        <v>35</v>
      </c>
      <c r="D12" s="49">
        <v>16569</v>
      </c>
      <c r="E12" s="55">
        <f t="shared" si="1"/>
        <v>2.1123785382340513E-3</v>
      </c>
      <c r="F12" s="43"/>
      <c r="G12" s="54">
        <v>1</v>
      </c>
      <c r="H12" s="49">
        <v>1121</v>
      </c>
      <c r="I12" s="55">
        <f t="shared" si="2"/>
        <v>8.9206066012488853E-4</v>
      </c>
      <c r="J12" s="54">
        <v>8</v>
      </c>
      <c r="K12" s="49">
        <v>2511</v>
      </c>
      <c r="L12" s="55">
        <f t="shared" si="3"/>
        <v>3.1859816806053365E-3</v>
      </c>
      <c r="M12" s="54">
        <v>3</v>
      </c>
      <c r="N12" s="49">
        <v>1486</v>
      </c>
      <c r="O12" s="55">
        <f t="shared" si="4"/>
        <v>2.018842530282638E-3</v>
      </c>
      <c r="P12" s="45"/>
      <c r="Q12" s="54">
        <v>23</v>
      </c>
      <c r="R12" s="49">
        <v>11382</v>
      </c>
      <c r="S12" s="55">
        <f t="shared" si="5"/>
        <v>2.0207344930592164E-3</v>
      </c>
      <c r="T12" s="54">
        <v>10</v>
      </c>
      <c r="U12" s="49">
        <v>11382</v>
      </c>
      <c r="V12" s="55">
        <f t="shared" si="6"/>
        <v>8.7858021437357229E-4</v>
      </c>
      <c r="W12" s="54">
        <v>25</v>
      </c>
      <c r="X12" s="49">
        <v>11382</v>
      </c>
      <c r="Y12" s="55">
        <f t="shared" si="7"/>
        <v>2.1964505359339309E-3</v>
      </c>
      <c r="Z12" s="60">
        <f t="shared" si="0"/>
        <v>0.38461538461538464</v>
      </c>
    </row>
    <row r="13" spans="1:26" x14ac:dyDescent="0.25">
      <c r="A13" s="58" t="s">
        <v>0</v>
      </c>
      <c r="B13" s="59">
        <v>3018.85</v>
      </c>
      <c r="C13" s="49">
        <v>10</v>
      </c>
      <c r="D13" s="49">
        <v>16569</v>
      </c>
      <c r="E13" s="55">
        <f t="shared" si="1"/>
        <v>6.0353672520972897E-4</v>
      </c>
      <c r="F13" s="43"/>
      <c r="G13" s="54">
        <v>1</v>
      </c>
      <c r="H13" s="49">
        <v>1121</v>
      </c>
      <c r="I13" s="55">
        <f t="shared" si="2"/>
        <v>8.9206066012488853E-4</v>
      </c>
      <c r="J13" s="54">
        <v>0</v>
      </c>
      <c r="K13" s="49">
        <v>2511</v>
      </c>
      <c r="L13" s="55">
        <f t="shared" si="3"/>
        <v>0</v>
      </c>
      <c r="M13" s="54">
        <v>2</v>
      </c>
      <c r="N13" s="49">
        <v>1486</v>
      </c>
      <c r="O13" s="55">
        <f t="shared" si="4"/>
        <v>1.3458950201884253E-3</v>
      </c>
      <c r="P13" s="45"/>
      <c r="Q13" s="54">
        <v>7</v>
      </c>
      <c r="R13" s="49">
        <v>11382</v>
      </c>
      <c r="S13" s="55">
        <f t="shared" si="5"/>
        <v>6.1500615006150063E-4</v>
      </c>
      <c r="T13" s="54">
        <v>5</v>
      </c>
      <c r="U13" s="49">
        <v>11382</v>
      </c>
      <c r="V13" s="55">
        <f t="shared" si="6"/>
        <v>4.3929010718678614E-4</v>
      </c>
      <c r="W13" s="54">
        <v>5</v>
      </c>
      <c r="X13" s="49">
        <v>11382</v>
      </c>
      <c r="Y13" s="55">
        <f t="shared" si="7"/>
        <v>4.3929010718678614E-4</v>
      </c>
      <c r="Z13" s="60">
        <f t="shared" si="0"/>
        <v>0.83333333333333337</v>
      </c>
    </row>
    <row r="14" spans="1:26" x14ac:dyDescent="0.25">
      <c r="A14" s="58" t="s">
        <v>0</v>
      </c>
      <c r="B14" s="59">
        <v>1610</v>
      </c>
      <c r="C14" s="49">
        <v>10</v>
      </c>
      <c r="D14" s="49">
        <v>16569</v>
      </c>
      <c r="E14" s="55">
        <f t="shared" si="1"/>
        <v>6.0353672520972897E-4</v>
      </c>
      <c r="F14" s="43"/>
      <c r="G14" s="54">
        <v>1</v>
      </c>
      <c r="H14" s="49">
        <v>1121</v>
      </c>
      <c r="I14" s="55">
        <f t="shared" si="2"/>
        <v>8.9206066012488853E-4</v>
      </c>
      <c r="J14" s="54">
        <v>2</v>
      </c>
      <c r="K14" s="49">
        <v>2511</v>
      </c>
      <c r="L14" s="55">
        <f t="shared" si="3"/>
        <v>7.9649542015133412E-4</v>
      </c>
      <c r="M14" s="54">
        <v>0</v>
      </c>
      <c r="N14" s="49">
        <v>1486</v>
      </c>
      <c r="O14" s="55">
        <f t="shared" si="4"/>
        <v>0</v>
      </c>
      <c r="P14" s="45"/>
      <c r="Q14" s="54">
        <v>7</v>
      </c>
      <c r="R14" s="49">
        <v>11382</v>
      </c>
      <c r="S14" s="55">
        <f t="shared" si="5"/>
        <v>6.1500615006150063E-4</v>
      </c>
      <c r="T14" s="54">
        <v>6</v>
      </c>
      <c r="U14" s="49">
        <v>11382</v>
      </c>
      <c r="V14" s="55">
        <f t="shared" si="6"/>
        <v>5.2714812862414342E-4</v>
      </c>
      <c r="W14" s="54">
        <v>1</v>
      </c>
      <c r="X14" s="49">
        <v>11382</v>
      </c>
      <c r="Y14" s="55">
        <f t="shared" si="7"/>
        <v>8.7858021437357231E-5</v>
      </c>
      <c r="Z14" s="60">
        <f t="shared" si="0"/>
        <v>3</v>
      </c>
    </row>
    <row r="15" spans="1:26" x14ac:dyDescent="0.25">
      <c r="A15" s="58" t="s">
        <v>0</v>
      </c>
      <c r="B15" s="59">
        <v>4640</v>
      </c>
      <c r="C15" s="49">
        <v>20</v>
      </c>
      <c r="D15" s="49">
        <v>16569</v>
      </c>
      <c r="E15" s="55">
        <f t="shared" si="1"/>
        <v>1.2070734504194579E-3</v>
      </c>
      <c r="F15" s="43"/>
      <c r="G15" s="54">
        <v>1</v>
      </c>
      <c r="H15" s="49">
        <v>1121</v>
      </c>
      <c r="I15" s="55">
        <f t="shared" si="2"/>
        <v>8.9206066012488853E-4</v>
      </c>
      <c r="J15" s="54">
        <v>2</v>
      </c>
      <c r="K15" s="49">
        <v>2511</v>
      </c>
      <c r="L15" s="55">
        <f t="shared" si="3"/>
        <v>7.9649542015133412E-4</v>
      </c>
      <c r="M15" s="54">
        <v>3</v>
      </c>
      <c r="N15" s="49">
        <v>1486</v>
      </c>
      <c r="O15" s="55">
        <f t="shared" si="4"/>
        <v>2.018842530282638E-3</v>
      </c>
      <c r="P15" s="45"/>
      <c r="Q15" s="54">
        <v>14</v>
      </c>
      <c r="R15" s="49">
        <v>11382</v>
      </c>
      <c r="S15" s="55">
        <f t="shared" si="5"/>
        <v>1.2300123001230013E-3</v>
      </c>
      <c r="T15" s="54">
        <v>8</v>
      </c>
      <c r="U15" s="49">
        <v>11382</v>
      </c>
      <c r="V15" s="55">
        <f t="shared" si="6"/>
        <v>7.0286417149885785E-4</v>
      </c>
      <c r="W15" s="54">
        <v>6</v>
      </c>
      <c r="X15" s="49">
        <v>11382</v>
      </c>
      <c r="Y15" s="55">
        <f t="shared" si="7"/>
        <v>5.2714812862414342E-4</v>
      </c>
      <c r="Z15" s="60">
        <f t="shared" si="0"/>
        <v>1.1428571428571428</v>
      </c>
    </row>
    <row r="16" spans="1:26" x14ac:dyDescent="0.25">
      <c r="A16" s="58" t="s">
        <v>0</v>
      </c>
      <c r="B16" s="59">
        <v>3430.52</v>
      </c>
      <c r="C16" s="49">
        <v>13</v>
      </c>
      <c r="D16" s="49">
        <v>16569</v>
      </c>
      <c r="E16" s="55">
        <f t="shared" si="1"/>
        <v>7.8459774277264769E-4</v>
      </c>
      <c r="F16" s="43"/>
      <c r="G16" s="54">
        <v>2</v>
      </c>
      <c r="H16" s="49">
        <v>1121</v>
      </c>
      <c r="I16" s="55">
        <f t="shared" si="2"/>
        <v>1.7841213202497771E-3</v>
      </c>
      <c r="J16" s="54">
        <v>4</v>
      </c>
      <c r="K16" s="49">
        <v>2511</v>
      </c>
      <c r="L16" s="55">
        <f t="shared" si="3"/>
        <v>1.5929908403026682E-3</v>
      </c>
      <c r="M16" s="54">
        <v>1</v>
      </c>
      <c r="N16" s="49">
        <v>1486</v>
      </c>
      <c r="O16" s="55">
        <f t="shared" si="4"/>
        <v>6.7294751009421266E-4</v>
      </c>
      <c r="P16" s="45"/>
      <c r="Q16" s="54">
        <v>6</v>
      </c>
      <c r="R16" s="49">
        <v>11382</v>
      </c>
      <c r="S16" s="55">
        <f t="shared" si="5"/>
        <v>5.2714812862414342E-4</v>
      </c>
      <c r="T16" s="54">
        <v>3</v>
      </c>
      <c r="U16" s="49">
        <v>11382</v>
      </c>
      <c r="V16" s="55">
        <f t="shared" si="6"/>
        <v>2.6357406431207171E-4</v>
      </c>
      <c r="W16" s="54">
        <v>10</v>
      </c>
      <c r="X16" s="49">
        <v>11382</v>
      </c>
      <c r="Y16" s="55">
        <f t="shared" si="7"/>
        <v>8.7858021437357229E-4</v>
      </c>
      <c r="Z16" s="60">
        <f t="shared" si="0"/>
        <v>0.27272727272727271</v>
      </c>
    </row>
    <row r="17" spans="1:26" x14ac:dyDescent="0.25">
      <c r="A17" s="58" t="s">
        <v>0</v>
      </c>
      <c r="B17" s="59">
        <v>1090</v>
      </c>
      <c r="C17" s="49">
        <v>41</v>
      </c>
      <c r="D17" s="49">
        <v>16569</v>
      </c>
      <c r="E17" s="55">
        <f t="shared" si="1"/>
        <v>2.4745005733598888E-3</v>
      </c>
      <c r="F17" s="43"/>
      <c r="G17" s="54">
        <v>2</v>
      </c>
      <c r="H17" s="49">
        <v>1121</v>
      </c>
      <c r="I17" s="55">
        <f t="shared" si="2"/>
        <v>1.7841213202497771E-3</v>
      </c>
      <c r="J17" s="54">
        <v>4</v>
      </c>
      <c r="K17" s="49">
        <v>2511</v>
      </c>
      <c r="L17" s="55">
        <f t="shared" si="3"/>
        <v>1.5929908403026682E-3</v>
      </c>
      <c r="M17" s="54">
        <v>6</v>
      </c>
      <c r="N17" s="49">
        <v>1486</v>
      </c>
      <c r="O17" s="55">
        <f t="shared" si="4"/>
        <v>4.0376850605652759E-3</v>
      </c>
      <c r="P17" s="45"/>
      <c r="Q17" s="54">
        <v>29</v>
      </c>
      <c r="R17" s="49">
        <v>11382</v>
      </c>
      <c r="S17" s="55">
        <f t="shared" si="5"/>
        <v>2.5478826216833598E-3</v>
      </c>
      <c r="T17" s="54">
        <v>19</v>
      </c>
      <c r="U17" s="49">
        <v>11382</v>
      </c>
      <c r="V17" s="55">
        <f t="shared" si="6"/>
        <v>1.6693024073097874E-3</v>
      </c>
      <c r="W17" s="54">
        <v>22</v>
      </c>
      <c r="X17" s="49">
        <v>11382</v>
      </c>
      <c r="Y17" s="55">
        <f t="shared" si="7"/>
        <v>1.932876471621859E-3</v>
      </c>
      <c r="Z17" s="60">
        <f t="shared" si="0"/>
        <v>0.82608695652173914</v>
      </c>
    </row>
    <row r="18" spans="1:26" x14ac:dyDescent="0.25">
      <c r="A18" s="58" t="s">
        <v>0</v>
      </c>
      <c r="B18" s="59">
        <v>4616.2299999999996</v>
      </c>
      <c r="C18" s="49">
        <v>18</v>
      </c>
      <c r="D18" s="49">
        <v>16569</v>
      </c>
      <c r="E18" s="55">
        <f t="shared" si="1"/>
        <v>1.0863661053775121E-3</v>
      </c>
      <c r="F18" s="43"/>
      <c r="G18" s="54">
        <v>2</v>
      </c>
      <c r="H18" s="49">
        <v>1121</v>
      </c>
      <c r="I18" s="55">
        <f t="shared" si="2"/>
        <v>1.7841213202497771E-3</v>
      </c>
      <c r="J18" s="54">
        <v>0</v>
      </c>
      <c r="K18" s="49">
        <v>2511</v>
      </c>
      <c r="L18" s="55">
        <f t="shared" si="3"/>
        <v>0</v>
      </c>
      <c r="M18" s="54">
        <v>1</v>
      </c>
      <c r="N18" s="49">
        <v>1486</v>
      </c>
      <c r="O18" s="55">
        <f t="shared" si="4"/>
        <v>6.7294751009421266E-4</v>
      </c>
      <c r="P18" s="45"/>
      <c r="Q18" s="54">
        <v>15</v>
      </c>
      <c r="R18" s="49">
        <v>11382</v>
      </c>
      <c r="S18" s="55">
        <f t="shared" si="5"/>
        <v>1.3178703215603585E-3</v>
      </c>
      <c r="T18" s="54">
        <v>11</v>
      </c>
      <c r="U18" s="49">
        <v>11382</v>
      </c>
      <c r="V18" s="55">
        <f t="shared" si="6"/>
        <v>9.664382358109295E-4</v>
      </c>
      <c r="W18" s="54">
        <v>7</v>
      </c>
      <c r="X18" s="49">
        <v>11382</v>
      </c>
      <c r="Y18" s="55">
        <f t="shared" si="7"/>
        <v>6.1500615006150063E-4</v>
      </c>
      <c r="Z18" s="60">
        <f t="shared" si="0"/>
        <v>1.375</v>
      </c>
    </row>
    <row r="19" spans="1:26" x14ac:dyDescent="0.25">
      <c r="A19" s="58" t="s">
        <v>0</v>
      </c>
      <c r="B19" s="59">
        <v>1560</v>
      </c>
      <c r="C19" s="49">
        <v>15</v>
      </c>
      <c r="D19" s="49">
        <v>16569</v>
      </c>
      <c r="E19" s="55">
        <f t="shared" si="1"/>
        <v>9.0530508781459351E-4</v>
      </c>
      <c r="F19" s="43"/>
      <c r="G19" s="54">
        <v>2</v>
      </c>
      <c r="H19" s="49">
        <v>1121</v>
      </c>
      <c r="I19" s="55">
        <f t="shared" si="2"/>
        <v>1.7841213202497771E-3</v>
      </c>
      <c r="J19" s="54">
        <v>1</v>
      </c>
      <c r="K19" s="49">
        <v>2511</v>
      </c>
      <c r="L19" s="55">
        <f t="shared" si="3"/>
        <v>3.9824771007566706E-4</v>
      </c>
      <c r="M19" s="54">
        <v>0</v>
      </c>
      <c r="N19" s="49">
        <v>1486</v>
      </c>
      <c r="O19" s="55">
        <f t="shared" si="4"/>
        <v>0</v>
      </c>
      <c r="P19" s="45"/>
      <c r="Q19" s="54">
        <v>12</v>
      </c>
      <c r="R19" s="49">
        <v>11382</v>
      </c>
      <c r="S19" s="55">
        <f t="shared" si="5"/>
        <v>1.0542962572482868E-3</v>
      </c>
      <c r="T19" s="54">
        <v>8</v>
      </c>
      <c r="U19" s="49">
        <v>11382</v>
      </c>
      <c r="V19" s="55">
        <f t="shared" si="6"/>
        <v>7.0286417149885785E-4</v>
      </c>
      <c r="W19" s="54">
        <v>4</v>
      </c>
      <c r="X19" s="49">
        <v>11382</v>
      </c>
      <c r="Y19" s="55">
        <f t="shared" si="7"/>
        <v>3.5143208574942893E-4</v>
      </c>
      <c r="Z19" s="60">
        <f t="shared" si="0"/>
        <v>1.6</v>
      </c>
    </row>
    <row r="20" spans="1:26" x14ac:dyDescent="0.25">
      <c r="A20" s="58" t="s">
        <v>0</v>
      </c>
      <c r="B20" s="59">
        <v>4320.0200000000004</v>
      </c>
      <c r="C20" s="49">
        <v>10</v>
      </c>
      <c r="D20" s="49">
        <v>16569</v>
      </c>
      <c r="E20" s="55">
        <f t="shared" si="1"/>
        <v>6.0353672520972897E-4</v>
      </c>
      <c r="F20" s="43"/>
      <c r="G20" s="54">
        <v>3</v>
      </c>
      <c r="H20" s="49">
        <v>1121</v>
      </c>
      <c r="I20" s="55">
        <f t="shared" si="2"/>
        <v>2.6761819803746653E-3</v>
      </c>
      <c r="J20" s="54">
        <v>0</v>
      </c>
      <c r="K20" s="49">
        <v>2511</v>
      </c>
      <c r="L20" s="55">
        <f t="shared" si="3"/>
        <v>0</v>
      </c>
      <c r="M20" s="54">
        <v>4</v>
      </c>
      <c r="N20" s="49">
        <v>1486</v>
      </c>
      <c r="O20" s="55">
        <f t="shared" si="4"/>
        <v>2.6917900403768506E-3</v>
      </c>
      <c r="P20" s="45"/>
      <c r="Q20" s="54">
        <v>3</v>
      </c>
      <c r="R20" s="49">
        <v>11382</v>
      </c>
      <c r="S20" s="55">
        <f t="shared" si="5"/>
        <v>2.6357406431207171E-4</v>
      </c>
      <c r="T20" s="54">
        <v>2</v>
      </c>
      <c r="U20" s="49">
        <v>11382</v>
      </c>
      <c r="V20" s="55">
        <f t="shared" si="6"/>
        <v>1.7571604287471446E-4</v>
      </c>
      <c r="W20" s="54">
        <v>8</v>
      </c>
      <c r="X20" s="49">
        <v>11382</v>
      </c>
      <c r="Y20" s="55">
        <f t="shared" si="7"/>
        <v>7.0286417149885785E-4</v>
      </c>
      <c r="Z20" s="60">
        <f t="shared" si="0"/>
        <v>0.22222222222222221</v>
      </c>
    </row>
    <row r="21" spans="1:26" x14ac:dyDescent="0.25">
      <c r="A21" s="58" t="s">
        <v>0</v>
      </c>
      <c r="B21" s="59">
        <v>2235.4</v>
      </c>
      <c r="C21" s="49">
        <v>22</v>
      </c>
      <c r="D21" s="49">
        <v>16569</v>
      </c>
      <c r="E21" s="55">
        <f t="shared" si="1"/>
        <v>1.3277807954614038E-3</v>
      </c>
      <c r="F21" s="43"/>
      <c r="G21" s="54">
        <v>3</v>
      </c>
      <c r="H21" s="49">
        <v>1121</v>
      </c>
      <c r="I21" s="55">
        <f t="shared" si="2"/>
        <v>2.6761819803746653E-3</v>
      </c>
      <c r="J21" s="54">
        <v>7</v>
      </c>
      <c r="K21" s="49">
        <v>2511</v>
      </c>
      <c r="L21" s="55">
        <f t="shared" si="3"/>
        <v>2.7877339705296694E-3</v>
      </c>
      <c r="M21" s="54">
        <v>2</v>
      </c>
      <c r="N21" s="49">
        <v>1486</v>
      </c>
      <c r="O21" s="55">
        <f t="shared" si="4"/>
        <v>1.3458950201884253E-3</v>
      </c>
      <c r="P21" s="45"/>
      <c r="Q21" s="54">
        <v>10</v>
      </c>
      <c r="R21" s="49">
        <v>11382</v>
      </c>
      <c r="S21" s="55">
        <f t="shared" si="5"/>
        <v>8.7858021437357229E-4</v>
      </c>
      <c r="T21" s="54">
        <v>6</v>
      </c>
      <c r="U21" s="49">
        <v>11382</v>
      </c>
      <c r="V21" s="55">
        <f t="shared" si="6"/>
        <v>5.2714812862414342E-4</v>
      </c>
      <c r="W21" s="54">
        <v>16</v>
      </c>
      <c r="X21" s="49">
        <v>11382</v>
      </c>
      <c r="Y21" s="55">
        <f t="shared" si="7"/>
        <v>1.4057283429977157E-3</v>
      </c>
      <c r="Z21" s="60">
        <f t="shared" si="0"/>
        <v>0.35294117647058826</v>
      </c>
    </row>
    <row r="22" spans="1:26" x14ac:dyDescent="0.25">
      <c r="A22" s="58" t="s">
        <v>0</v>
      </c>
      <c r="B22" s="59">
        <v>2730</v>
      </c>
      <c r="C22" s="49">
        <v>42</v>
      </c>
      <c r="D22" s="49">
        <v>16569</v>
      </c>
      <c r="E22" s="55">
        <f t="shared" si="1"/>
        <v>2.5348542458808617E-3</v>
      </c>
      <c r="F22" s="43"/>
      <c r="G22" s="54">
        <v>4</v>
      </c>
      <c r="H22" s="49">
        <v>1121</v>
      </c>
      <c r="I22" s="55">
        <f t="shared" si="2"/>
        <v>3.5682426404995541E-3</v>
      </c>
      <c r="J22" s="54">
        <v>8</v>
      </c>
      <c r="K22" s="49">
        <v>2511</v>
      </c>
      <c r="L22" s="55">
        <f t="shared" si="3"/>
        <v>3.1859816806053365E-3</v>
      </c>
      <c r="M22" s="54">
        <v>4</v>
      </c>
      <c r="N22" s="49">
        <v>1486</v>
      </c>
      <c r="O22" s="55">
        <f t="shared" si="4"/>
        <v>2.6917900403768506E-3</v>
      </c>
      <c r="P22" s="45"/>
      <c r="Q22" s="54">
        <v>26</v>
      </c>
      <c r="R22" s="49">
        <v>11382</v>
      </c>
      <c r="S22" s="55">
        <f t="shared" si="5"/>
        <v>2.2843085573712881E-3</v>
      </c>
      <c r="T22" s="54">
        <v>11</v>
      </c>
      <c r="U22" s="49">
        <v>11382</v>
      </c>
      <c r="V22" s="55">
        <f t="shared" si="6"/>
        <v>9.664382358109295E-4</v>
      </c>
      <c r="W22" s="54">
        <v>15</v>
      </c>
      <c r="X22" s="49">
        <v>11382</v>
      </c>
      <c r="Y22" s="55">
        <f t="shared" si="7"/>
        <v>1.3178703215603585E-3</v>
      </c>
      <c r="Z22" s="60">
        <f t="shared" si="0"/>
        <v>0.6875</v>
      </c>
    </row>
    <row r="23" spans="1:26" x14ac:dyDescent="0.25">
      <c r="A23" s="58" t="s">
        <v>0</v>
      </c>
      <c r="B23" s="59">
        <v>2140</v>
      </c>
      <c r="C23" s="49">
        <v>42</v>
      </c>
      <c r="D23" s="49">
        <v>16569</v>
      </c>
      <c r="E23" s="55">
        <f t="shared" si="1"/>
        <v>2.5348542458808617E-3</v>
      </c>
      <c r="F23" s="43"/>
      <c r="G23" s="54">
        <v>5</v>
      </c>
      <c r="H23" s="49">
        <v>1121</v>
      </c>
      <c r="I23" s="55">
        <f t="shared" si="2"/>
        <v>4.4603033006244425E-3</v>
      </c>
      <c r="J23" s="54">
        <v>8</v>
      </c>
      <c r="K23" s="49">
        <v>2511</v>
      </c>
      <c r="L23" s="55">
        <f t="shared" si="3"/>
        <v>3.1859816806053365E-3</v>
      </c>
      <c r="M23" s="54">
        <v>3</v>
      </c>
      <c r="N23" s="49">
        <v>1486</v>
      </c>
      <c r="O23" s="55">
        <f t="shared" si="4"/>
        <v>2.018842530282638E-3</v>
      </c>
      <c r="P23" s="45"/>
      <c r="Q23" s="54">
        <v>26</v>
      </c>
      <c r="R23" s="49">
        <v>11382</v>
      </c>
      <c r="S23" s="55">
        <f t="shared" si="5"/>
        <v>2.2843085573712881E-3</v>
      </c>
      <c r="T23" s="54">
        <v>16</v>
      </c>
      <c r="U23" s="49">
        <v>11382</v>
      </c>
      <c r="V23" s="55">
        <f t="shared" si="6"/>
        <v>1.4057283429977157E-3</v>
      </c>
      <c r="W23" s="54">
        <v>10</v>
      </c>
      <c r="X23" s="49">
        <v>11382</v>
      </c>
      <c r="Y23" s="55">
        <f t="shared" si="7"/>
        <v>8.7858021437357229E-4</v>
      </c>
      <c r="Z23" s="60">
        <f t="shared" si="0"/>
        <v>1.4545454545454546</v>
      </c>
    </row>
    <row r="24" spans="1:26" x14ac:dyDescent="0.25">
      <c r="A24" s="58" t="s">
        <v>0</v>
      </c>
      <c r="B24" s="59">
        <v>1926.81</v>
      </c>
      <c r="C24" s="49">
        <v>6</v>
      </c>
      <c r="D24" s="49">
        <v>16569</v>
      </c>
      <c r="E24" s="55">
        <f t="shared" si="1"/>
        <v>3.6212203512583739E-4</v>
      </c>
      <c r="F24" s="43"/>
      <c r="G24" s="54">
        <v>4</v>
      </c>
      <c r="H24" s="49">
        <v>1121</v>
      </c>
      <c r="I24" s="55">
        <f t="shared" si="2"/>
        <v>3.5682426404995541E-3</v>
      </c>
      <c r="J24" s="54">
        <v>0</v>
      </c>
      <c r="K24" s="49">
        <v>2511</v>
      </c>
      <c r="L24" s="55">
        <f t="shared" si="3"/>
        <v>0</v>
      </c>
      <c r="M24" s="54">
        <v>2</v>
      </c>
      <c r="N24" s="49">
        <v>1486</v>
      </c>
      <c r="O24" s="55">
        <f t="shared" si="4"/>
        <v>1.3458950201884253E-3</v>
      </c>
      <c r="P24" s="45"/>
      <c r="Q24" s="54">
        <v>0</v>
      </c>
      <c r="R24" s="49">
        <v>11382</v>
      </c>
      <c r="S24" s="55">
        <f t="shared" si="5"/>
        <v>0</v>
      </c>
      <c r="T24" s="54">
        <v>0</v>
      </c>
      <c r="U24" s="49">
        <v>11382</v>
      </c>
      <c r="V24" s="55">
        <f t="shared" si="6"/>
        <v>0</v>
      </c>
      <c r="W24" s="54">
        <v>6</v>
      </c>
      <c r="X24" s="49">
        <v>11382</v>
      </c>
      <c r="Y24" s="55">
        <f t="shared" si="7"/>
        <v>5.2714812862414342E-4</v>
      </c>
      <c r="Z24" s="60">
        <f t="shared" si="0"/>
        <v>0</v>
      </c>
    </row>
    <row r="25" spans="1:26" x14ac:dyDescent="0.25">
      <c r="A25" s="58" t="s">
        <v>0</v>
      </c>
      <c r="B25" s="59">
        <v>5150</v>
      </c>
      <c r="C25" s="49">
        <v>4</v>
      </c>
      <c r="D25" s="49">
        <v>16569</v>
      </c>
      <c r="E25" s="55">
        <f t="shared" si="1"/>
        <v>2.414146900838916E-4</v>
      </c>
      <c r="F25" s="43"/>
      <c r="G25" s="54">
        <v>0</v>
      </c>
      <c r="H25" s="49">
        <v>1121</v>
      </c>
      <c r="I25" s="55">
        <f t="shared" si="2"/>
        <v>0</v>
      </c>
      <c r="J25" s="54">
        <v>0</v>
      </c>
      <c r="K25" s="49">
        <v>2511</v>
      </c>
      <c r="L25" s="55">
        <f t="shared" si="3"/>
        <v>0</v>
      </c>
      <c r="M25" s="54">
        <v>0</v>
      </c>
      <c r="N25" s="49">
        <v>1486</v>
      </c>
      <c r="O25" s="55">
        <f t="shared" si="4"/>
        <v>0</v>
      </c>
      <c r="P25" s="45"/>
      <c r="Q25" s="54">
        <v>4</v>
      </c>
      <c r="R25" s="49">
        <v>11382</v>
      </c>
      <c r="S25" s="55">
        <f t="shared" si="5"/>
        <v>3.5143208574942893E-4</v>
      </c>
      <c r="T25" s="54">
        <v>3</v>
      </c>
      <c r="U25" s="49">
        <v>11382</v>
      </c>
      <c r="V25" s="55">
        <f t="shared" si="6"/>
        <v>2.6357406431207171E-4</v>
      </c>
      <c r="W25" s="54">
        <v>1</v>
      </c>
      <c r="X25" s="49">
        <v>11382</v>
      </c>
      <c r="Y25" s="55">
        <f t="shared" si="7"/>
        <v>8.7858021437357231E-5</v>
      </c>
      <c r="Z25" s="60">
        <f t="shared" si="0"/>
        <v>1.5</v>
      </c>
    </row>
    <row r="26" spans="1:26" x14ac:dyDescent="0.25">
      <c r="A26" s="58" t="s">
        <v>0</v>
      </c>
      <c r="B26" s="59">
        <v>7890</v>
      </c>
      <c r="C26" s="49">
        <v>8</v>
      </c>
      <c r="D26" s="49">
        <v>16569</v>
      </c>
      <c r="E26" s="55">
        <f t="shared" si="1"/>
        <v>4.8282938016778321E-4</v>
      </c>
      <c r="F26" s="43"/>
      <c r="G26" s="54">
        <v>3</v>
      </c>
      <c r="H26" s="49">
        <v>1121</v>
      </c>
      <c r="I26" s="55">
        <f t="shared" si="2"/>
        <v>2.6761819803746653E-3</v>
      </c>
      <c r="J26" s="54">
        <v>2</v>
      </c>
      <c r="K26" s="49">
        <v>2511</v>
      </c>
      <c r="L26" s="55">
        <f t="shared" si="3"/>
        <v>7.9649542015133412E-4</v>
      </c>
      <c r="M26" s="54">
        <v>0</v>
      </c>
      <c r="N26" s="49">
        <v>1486</v>
      </c>
      <c r="O26" s="55">
        <f t="shared" si="4"/>
        <v>0</v>
      </c>
      <c r="P26" s="45"/>
      <c r="Q26" s="54">
        <v>3</v>
      </c>
      <c r="R26" s="49">
        <v>11382</v>
      </c>
      <c r="S26" s="55">
        <f t="shared" si="5"/>
        <v>2.6357406431207171E-4</v>
      </c>
      <c r="T26" s="54">
        <v>3</v>
      </c>
      <c r="U26" s="49">
        <v>11382</v>
      </c>
      <c r="V26" s="55">
        <f t="shared" si="6"/>
        <v>2.6357406431207171E-4</v>
      </c>
      <c r="W26" s="54">
        <v>0</v>
      </c>
      <c r="X26" s="49">
        <v>11382</v>
      </c>
      <c r="Y26" s="55">
        <f t="shared" si="7"/>
        <v>0</v>
      </c>
      <c r="Z26" s="60">
        <f t="shared" si="0"/>
        <v>3</v>
      </c>
    </row>
    <row r="27" spans="1:26" x14ac:dyDescent="0.25">
      <c r="A27" s="58" t="s">
        <v>0</v>
      </c>
      <c r="B27" s="59">
        <v>5212.59</v>
      </c>
      <c r="C27" s="49">
        <v>43</v>
      </c>
      <c r="D27" s="49">
        <v>16569</v>
      </c>
      <c r="E27" s="55">
        <f t="shared" si="1"/>
        <v>2.5952079184018346E-3</v>
      </c>
      <c r="F27" s="43"/>
      <c r="G27" s="54">
        <v>2</v>
      </c>
      <c r="H27" s="49">
        <v>1121</v>
      </c>
      <c r="I27" s="55">
        <f t="shared" si="2"/>
        <v>1.7841213202497771E-3</v>
      </c>
      <c r="J27" s="54">
        <v>10</v>
      </c>
      <c r="K27" s="49">
        <v>2511</v>
      </c>
      <c r="L27" s="55">
        <f t="shared" si="3"/>
        <v>3.9824771007566703E-3</v>
      </c>
      <c r="M27" s="54">
        <v>3</v>
      </c>
      <c r="N27" s="49">
        <v>1486</v>
      </c>
      <c r="O27" s="55">
        <f t="shared" si="4"/>
        <v>2.018842530282638E-3</v>
      </c>
      <c r="P27" s="45"/>
      <c r="Q27" s="54">
        <v>28</v>
      </c>
      <c r="R27" s="49">
        <v>11382</v>
      </c>
      <c r="S27" s="55">
        <f t="shared" si="5"/>
        <v>2.4600246002460025E-3</v>
      </c>
      <c r="T27" s="54">
        <v>23</v>
      </c>
      <c r="U27" s="49">
        <v>11382</v>
      </c>
      <c r="V27" s="55">
        <f t="shared" si="6"/>
        <v>2.0207344930592164E-3</v>
      </c>
      <c r="W27" s="54">
        <v>20</v>
      </c>
      <c r="X27" s="49">
        <v>11382</v>
      </c>
      <c r="Y27" s="55">
        <f t="shared" si="7"/>
        <v>1.7571604287471446E-3</v>
      </c>
      <c r="Z27" s="60">
        <f t="shared" si="0"/>
        <v>1.0952380952380953</v>
      </c>
    </row>
    <row r="28" spans="1:26" x14ac:dyDescent="0.25">
      <c r="A28" s="58" t="s">
        <v>0</v>
      </c>
      <c r="B28" s="59">
        <v>2780.19</v>
      </c>
      <c r="C28" s="49">
        <v>43</v>
      </c>
      <c r="D28" s="49">
        <v>16569</v>
      </c>
      <c r="E28" s="55">
        <f t="shared" si="1"/>
        <v>2.5952079184018346E-3</v>
      </c>
      <c r="F28" s="43"/>
      <c r="G28" s="54">
        <v>5</v>
      </c>
      <c r="H28" s="49">
        <v>1121</v>
      </c>
      <c r="I28" s="55">
        <f t="shared" si="2"/>
        <v>4.4603033006244425E-3</v>
      </c>
      <c r="J28" s="54">
        <v>3</v>
      </c>
      <c r="K28" s="49">
        <v>2511</v>
      </c>
      <c r="L28" s="55">
        <f t="shared" si="3"/>
        <v>1.1947431302270011E-3</v>
      </c>
      <c r="M28" s="54">
        <v>6</v>
      </c>
      <c r="N28" s="49">
        <v>1486</v>
      </c>
      <c r="O28" s="55">
        <f t="shared" si="4"/>
        <v>4.0376850605652759E-3</v>
      </c>
      <c r="P28" s="45"/>
      <c r="Q28" s="54">
        <v>29</v>
      </c>
      <c r="R28" s="49">
        <v>11382</v>
      </c>
      <c r="S28" s="55">
        <f t="shared" si="5"/>
        <v>2.5478826216833598E-3</v>
      </c>
      <c r="T28" s="54">
        <v>17</v>
      </c>
      <c r="U28" s="49">
        <v>11382</v>
      </c>
      <c r="V28" s="55">
        <f t="shared" si="6"/>
        <v>1.4935863644350729E-3</v>
      </c>
      <c r="W28" s="54">
        <v>26</v>
      </c>
      <c r="X28" s="49">
        <v>11382</v>
      </c>
      <c r="Y28" s="55">
        <f t="shared" si="7"/>
        <v>2.2843085573712881E-3</v>
      </c>
      <c r="Z28" s="60">
        <f t="shared" si="0"/>
        <v>0.62962962962962965</v>
      </c>
    </row>
    <row r="29" spans="1:26" ht="15.75" thickBot="1" x14ac:dyDescent="0.3">
      <c r="A29" s="61" t="s">
        <v>0</v>
      </c>
      <c r="B29" s="62">
        <v>6777.96</v>
      </c>
      <c r="C29" s="63">
        <v>54</v>
      </c>
      <c r="D29" s="63">
        <v>16569</v>
      </c>
      <c r="E29" s="64">
        <f t="shared" si="1"/>
        <v>3.2590983161325366E-3</v>
      </c>
      <c r="F29" s="43"/>
      <c r="G29" s="65">
        <v>4</v>
      </c>
      <c r="H29" s="63">
        <v>1121</v>
      </c>
      <c r="I29" s="64">
        <f t="shared" si="2"/>
        <v>3.5682426404995541E-3</v>
      </c>
      <c r="J29" s="65">
        <v>17</v>
      </c>
      <c r="K29" s="63">
        <v>2511</v>
      </c>
      <c r="L29" s="64">
        <f t="shared" si="3"/>
        <v>6.7702110712863405E-3</v>
      </c>
      <c r="M29" s="65">
        <v>7</v>
      </c>
      <c r="N29" s="63">
        <v>1486</v>
      </c>
      <c r="O29" s="64">
        <f t="shared" si="4"/>
        <v>4.7106325706594886E-3</v>
      </c>
      <c r="P29" s="45"/>
      <c r="Q29" s="65">
        <v>26</v>
      </c>
      <c r="R29" s="63">
        <v>11382</v>
      </c>
      <c r="S29" s="64">
        <f t="shared" si="5"/>
        <v>2.2843085573712881E-3</v>
      </c>
      <c r="T29" s="65">
        <v>12</v>
      </c>
      <c r="U29" s="63">
        <v>11382</v>
      </c>
      <c r="V29" s="64">
        <f t="shared" si="6"/>
        <v>1.0542962572482868E-3</v>
      </c>
      <c r="W29" s="65">
        <v>42</v>
      </c>
      <c r="X29" s="63">
        <v>11382</v>
      </c>
      <c r="Y29" s="64">
        <f t="shared" si="7"/>
        <v>3.6900369003690036E-3</v>
      </c>
      <c r="Z29" s="66">
        <f t="shared" si="0"/>
        <v>0.27906976744186046</v>
      </c>
    </row>
    <row r="30" spans="1:26" x14ac:dyDescent="0.25">
      <c r="B30" s="38" t="s">
        <v>2</v>
      </c>
      <c r="C30" s="52">
        <f>SUM(C8:C29)</f>
        <v>501</v>
      </c>
      <c r="D30" s="52">
        <f>SUM(D8:D29)</f>
        <v>364518</v>
      </c>
      <c r="E30" s="53">
        <f>C30/D30</f>
        <v>1.3744177242276101E-3</v>
      </c>
      <c r="F30" s="43"/>
      <c r="G30" s="54">
        <f>SUM(G8:G29)</f>
        <v>55</v>
      </c>
      <c r="H30" s="49">
        <f>SUM(H8:H29)</f>
        <v>24662</v>
      </c>
      <c r="I30" s="55">
        <f>G30/H30</f>
        <v>2.2301516503122213E-3</v>
      </c>
      <c r="J30" s="56">
        <f>SUM(J8:J29)</f>
        <v>83</v>
      </c>
      <c r="K30" s="52">
        <f>SUM(K8:K29)</f>
        <v>55242</v>
      </c>
      <c r="L30" s="53">
        <f>J30/K30</f>
        <v>1.502479997103653E-3</v>
      </c>
      <c r="M30" s="56">
        <f>SUM(M8:M29)</f>
        <v>53</v>
      </c>
      <c r="N30" s="52">
        <f>SUM(N8:N29)</f>
        <v>32692</v>
      </c>
      <c r="O30" s="53">
        <f>M30/N30</f>
        <v>1.6211917288633305E-3</v>
      </c>
      <c r="P30" s="45"/>
      <c r="Q30" s="56">
        <f>SUM(Q8:Q29)</f>
        <v>310</v>
      </c>
      <c r="R30" s="52">
        <f>SUM(R8:R29)</f>
        <v>250404</v>
      </c>
      <c r="S30" s="53">
        <f>Q30/R30</f>
        <v>1.2379993929809428E-3</v>
      </c>
      <c r="T30" s="56">
        <f>SUM(T8:T29)</f>
        <v>186</v>
      </c>
      <c r="U30" s="52">
        <f>SUM(U8:U29)</f>
        <v>250404</v>
      </c>
      <c r="V30" s="53">
        <f>T30/U30</f>
        <v>7.4279963578856572E-4</v>
      </c>
      <c r="W30" s="56">
        <f>SUM(W8:W29)</f>
        <v>244</v>
      </c>
      <c r="X30" s="52">
        <f>SUM(X8:X29)</f>
        <v>250404</v>
      </c>
      <c r="Y30" s="53">
        <f>W30/X30</f>
        <v>9.744253286688711E-4</v>
      </c>
      <c r="Z30" s="57">
        <f>SUM(Z8:Z29)</f>
        <v>21.889099768936056</v>
      </c>
    </row>
    <row r="31" spans="1:26" x14ac:dyDescent="0.25">
      <c r="B31" s="39" t="s">
        <v>3</v>
      </c>
      <c r="C31" s="68">
        <f>AVERAGE(C8:C29)</f>
        <v>22.772727272727273</v>
      </c>
      <c r="D31" s="49" t="s">
        <v>6</v>
      </c>
      <c r="E31" s="69">
        <f>AVERAGE(E8:E29)</f>
        <v>1.3744177242276097E-3</v>
      </c>
      <c r="F31" s="70"/>
      <c r="G31" s="71">
        <f>AVERAGE(G8:G29)</f>
        <v>2.5</v>
      </c>
      <c r="H31" s="49" t="s">
        <v>6</v>
      </c>
      <c r="I31" s="69">
        <f>AVERAGE(I8:I29)</f>
        <v>2.2301516503122217E-3</v>
      </c>
      <c r="J31" s="71">
        <f>AVERAGE(J8:J29)</f>
        <v>3.7727272727272729</v>
      </c>
      <c r="K31" s="49" t="s">
        <v>6</v>
      </c>
      <c r="L31" s="69">
        <f>AVERAGE(L8:L29)</f>
        <v>1.5024799971036533E-3</v>
      </c>
      <c r="M31" s="71">
        <f>AVERAGE(M8:M29)</f>
        <v>2.4090909090909092</v>
      </c>
      <c r="N31" s="49" t="s">
        <v>6</v>
      </c>
      <c r="O31" s="69">
        <f>AVERAGE(O8:O29)</f>
        <v>1.6211917288633303E-3</v>
      </c>
      <c r="P31" s="72"/>
      <c r="Q31" s="71">
        <f>AVERAGE(Q8:Q29)</f>
        <v>14.090909090909092</v>
      </c>
      <c r="R31" s="49" t="s">
        <v>6</v>
      </c>
      <c r="S31" s="69">
        <f>AVERAGE(S8:S29)</f>
        <v>1.237999392980943E-3</v>
      </c>
      <c r="T31" s="71">
        <f>AVERAGE(T8:T29)</f>
        <v>8.454545454545455</v>
      </c>
      <c r="U31" s="49" t="s">
        <v>6</v>
      </c>
      <c r="V31" s="69">
        <f>AVERAGE(V8:V29)</f>
        <v>7.4279963578856583E-4</v>
      </c>
      <c r="W31" s="71">
        <f>AVERAGE(W8:W29)</f>
        <v>11.090909090909092</v>
      </c>
      <c r="X31" s="49" t="s">
        <v>6</v>
      </c>
      <c r="Y31" s="69">
        <f>AVERAGE(Y8:Y29)</f>
        <v>9.7442532866887099E-4</v>
      </c>
      <c r="Z31" s="60">
        <f>AVERAGE(Z8:Z29)</f>
        <v>0.99495908040618442</v>
      </c>
    </row>
    <row r="32" spans="1:26" ht="15.75" thickBot="1" x14ac:dyDescent="0.3">
      <c r="B32" s="40" t="s">
        <v>4</v>
      </c>
      <c r="C32" s="73">
        <f>STDEV(C8:C29)</f>
        <v>16.489338021833028</v>
      </c>
      <c r="D32" s="63" t="s">
        <v>6</v>
      </c>
      <c r="E32" s="74">
        <f>STDEV(E8:E29)</f>
        <v>9.9519210705733782E-4</v>
      </c>
      <c r="F32" s="70"/>
      <c r="G32" s="75">
        <f>STDEV(G8:G29)</f>
        <v>2.3042403975114683</v>
      </c>
      <c r="H32" s="63" t="s">
        <v>6</v>
      </c>
      <c r="I32" s="74">
        <f>STDEV(I8:I29)</f>
        <v>2.0555222100905155E-3</v>
      </c>
      <c r="J32" s="75">
        <f>STDEV(J8:J29)</f>
        <v>4.4070486634569761</v>
      </c>
      <c r="K32" s="63" t="s">
        <v>6</v>
      </c>
      <c r="L32" s="74">
        <f>STDEV(L8:L29)</f>
        <v>1.7550970384137699E-3</v>
      </c>
      <c r="M32" s="75">
        <f>STDEV(M8:M29)</f>
        <v>2.3023609188973393</v>
      </c>
      <c r="N32" s="63" t="s">
        <v>6</v>
      </c>
      <c r="O32" s="74">
        <f>STDEV(O8:O29)</f>
        <v>1.549368047710188E-3</v>
      </c>
      <c r="P32" s="72"/>
      <c r="Q32" s="75">
        <f>STDEV(Q8:Q29)</f>
        <v>10.07074542523608</v>
      </c>
      <c r="R32" s="63" t="s">
        <v>6</v>
      </c>
      <c r="S32" s="74">
        <f>STDEV(S8:S29)</f>
        <v>8.8479576746055871E-4</v>
      </c>
      <c r="T32" s="75">
        <f>STDEV(T8:T29)</f>
        <v>6.2084985741686811</v>
      </c>
      <c r="U32" s="63" t="s">
        <v>6</v>
      </c>
      <c r="V32" s="74">
        <f>STDEV(V8:V29)</f>
        <v>5.4546640082311373E-4</v>
      </c>
      <c r="W32" s="75">
        <f>STDEV(W8:W29)</f>
        <v>10.4147747199607</v>
      </c>
      <c r="X32" s="63" t="s">
        <v>6</v>
      </c>
      <c r="Y32" s="74">
        <f>STDEV(Y8:Y29)</f>
        <v>9.1502150061155321E-4</v>
      </c>
      <c r="Z32" s="66">
        <f>STDEV(Z8:Z29)</f>
        <v>0.81175223144166964</v>
      </c>
    </row>
    <row r="33" spans="1:26" ht="15.75" thickBot="1" x14ac:dyDescent="0.3">
      <c r="B33" s="41"/>
      <c r="C33" s="76"/>
      <c r="E33" s="70"/>
      <c r="F33" s="70"/>
      <c r="G33" s="76"/>
      <c r="I33" s="70"/>
      <c r="J33" s="76"/>
      <c r="L33" s="70"/>
      <c r="M33" s="76"/>
      <c r="O33" s="70"/>
      <c r="P33" s="72"/>
      <c r="Q33" s="76"/>
      <c r="S33" s="70"/>
      <c r="T33" s="76"/>
      <c r="V33" s="70"/>
      <c r="W33" s="76"/>
      <c r="Y33" s="70"/>
      <c r="Z33" s="24"/>
    </row>
    <row r="34" spans="1:26" x14ac:dyDescent="0.25">
      <c r="A34" s="50"/>
      <c r="B34" s="27" t="s">
        <v>18</v>
      </c>
      <c r="C34" s="28" t="s">
        <v>20</v>
      </c>
      <c r="D34" s="28"/>
      <c r="E34" s="29"/>
      <c r="F34" s="70"/>
      <c r="G34" s="27" t="s">
        <v>14</v>
      </c>
      <c r="H34" s="28"/>
      <c r="I34" s="29"/>
      <c r="J34" s="27" t="s">
        <v>14</v>
      </c>
      <c r="K34" s="28"/>
      <c r="L34" s="29"/>
      <c r="M34" s="27" t="s">
        <v>14</v>
      </c>
      <c r="N34" s="28"/>
      <c r="O34" s="29"/>
      <c r="P34" s="31"/>
      <c r="Q34" s="27" t="s">
        <v>14</v>
      </c>
      <c r="R34" s="28"/>
      <c r="S34" s="29"/>
      <c r="T34" s="27" t="s">
        <v>14</v>
      </c>
      <c r="U34" s="28"/>
      <c r="V34" s="29"/>
      <c r="W34" s="27" t="s">
        <v>14</v>
      </c>
      <c r="X34" s="28"/>
      <c r="Y34" s="29"/>
      <c r="Z34" s="50"/>
    </row>
    <row r="35" spans="1:26" s="33" customFormat="1" ht="15.75" thickBot="1" x14ac:dyDescent="0.3">
      <c r="A35" s="34" t="s">
        <v>8</v>
      </c>
      <c r="B35" s="35" t="s">
        <v>17</v>
      </c>
      <c r="C35" s="36" t="s">
        <v>19</v>
      </c>
      <c r="D35" s="36" t="s">
        <v>7</v>
      </c>
      <c r="E35" s="37" t="s">
        <v>5</v>
      </c>
      <c r="F35" s="42"/>
      <c r="G35" s="35" t="s">
        <v>9</v>
      </c>
      <c r="H35" s="36" t="s">
        <v>7</v>
      </c>
      <c r="I35" s="37" t="s">
        <v>5</v>
      </c>
      <c r="J35" s="35" t="s">
        <v>10</v>
      </c>
      <c r="K35" s="36" t="s">
        <v>7</v>
      </c>
      <c r="L35" s="37" t="s">
        <v>5</v>
      </c>
      <c r="M35" s="35" t="s">
        <v>16</v>
      </c>
      <c r="N35" s="36" t="s">
        <v>7</v>
      </c>
      <c r="O35" s="37" t="s">
        <v>5</v>
      </c>
      <c r="P35" s="31"/>
      <c r="Q35" s="35" t="s">
        <v>11</v>
      </c>
      <c r="R35" s="36" t="s">
        <v>7</v>
      </c>
      <c r="S35" s="37" t="s">
        <v>5</v>
      </c>
      <c r="T35" s="35" t="s">
        <v>12</v>
      </c>
      <c r="U35" s="36" t="s">
        <v>7</v>
      </c>
      <c r="V35" s="37" t="s">
        <v>5</v>
      </c>
      <c r="W35" s="35" t="s">
        <v>13</v>
      </c>
      <c r="X35" s="36" t="s">
        <v>7</v>
      </c>
      <c r="Y35" s="37" t="s">
        <v>5</v>
      </c>
      <c r="Z35" s="34" t="s">
        <v>15</v>
      </c>
    </row>
    <row r="36" spans="1:26" x14ac:dyDescent="0.25">
      <c r="A36" s="50" t="s">
        <v>1</v>
      </c>
      <c r="B36" s="56">
        <v>289</v>
      </c>
      <c r="C36" s="52">
        <v>17</v>
      </c>
      <c r="D36" s="52">
        <v>16569</v>
      </c>
      <c r="E36" s="53">
        <f t="shared" ref="E36:E48" si="8">C36/D36</f>
        <v>1.0260124328565392E-3</v>
      </c>
      <c r="F36" s="43"/>
      <c r="G36" s="54">
        <v>0</v>
      </c>
      <c r="H36" s="49">
        <v>1121</v>
      </c>
      <c r="I36" s="55">
        <f t="shared" ref="I36:I47" si="9">G36/H36</f>
        <v>0</v>
      </c>
      <c r="J36" s="54">
        <v>3</v>
      </c>
      <c r="K36" s="49">
        <v>2511</v>
      </c>
      <c r="L36" s="55">
        <f t="shared" ref="L36:L48" si="10">J36/K36</f>
        <v>1.1947431302270011E-3</v>
      </c>
      <c r="M36" s="54">
        <v>4</v>
      </c>
      <c r="N36" s="49">
        <v>1486</v>
      </c>
      <c r="O36" s="55">
        <f t="shared" ref="O36:O48" si="11">M36/N36</f>
        <v>2.6917900403768506E-3</v>
      </c>
      <c r="P36" s="45"/>
      <c r="Q36" s="54">
        <v>10</v>
      </c>
      <c r="R36" s="49">
        <v>11382</v>
      </c>
      <c r="S36" s="55">
        <f t="shared" ref="S36:S48" si="12">Q36/R36</f>
        <v>8.7858021437357229E-4</v>
      </c>
      <c r="T36" s="54">
        <v>5</v>
      </c>
      <c r="U36" s="49">
        <v>11382</v>
      </c>
      <c r="V36" s="55">
        <f t="shared" ref="V36:V48" si="13">T36/U36</f>
        <v>4.3929010718678614E-4</v>
      </c>
      <c r="W36" s="54">
        <v>5</v>
      </c>
      <c r="X36" s="49">
        <v>11382</v>
      </c>
      <c r="Y36" s="55">
        <f t="shared" ref="Y36:Y48" si="14">W36/X36</f>
        <v>4.3929010718678614E-4</v>
      </c>
      <c r="Z36" s="57">
        <f t="shared" ref="Z36:Z47" si="15">T36/(W36+1)</f>
        <v>0.83333333333333337</v>
      </c>
    </row>
    <row r="37" spans="1:26" x14ac:dyDescent="0.25">
      <c r="A37" s="58" t="s">
        <v>1</v>
      </c>
      <c r="B37" s="54">
        <v>1460</v>
      </c>
      <c r="C37" s="49">
        <v>18</v>
      </c>
      <c r="D37" s="49">
        <v>16569</v>
      </c>
      <c r="E37" s="55">
        <f t="shared" si="8"/>
        <v>1.0863661053775121E-3</v>
      </c>
      <c r="F37" s="43"/>
      <c r="G37" s="54">
        <v>3</v>
      </c>
      <c r="H37" s="49">
        <v>1121</v>
      </c>
      <c r="I37" s="55">
        <f t="shared" si="9"/>
        <v>2.6761819803746653E-3</v>
      </c>
      <c r="J37" s="54">
        <v>0</v>
      </c>
      <c r="K37" s="49">
        <v>2511</v>
      </c>
      <c r="L37" s="55">
        <f t="shared" si="10"/>
        <v>0</v>
      </c>
      <c r="M37" s="54">
        <v>0</v>
      </c>
      <c r="N37" s="49">
        <v>1486</v>
      </c>
      <c r="O37" s="55">
        <f t="shared" si="11"/>
        <v>0</v>
      </c>
      <c r="P37" s="45"/>
      <c r="Q37" s="54">
        <v>15</v>
      </c>
      <c r="R37" s="49">
        <v>11382</v>
      </c>
      <c r="S37" s="55">
        <f t="shared" si="12"/>
        <v>1.3178703215603585E-3</v>
      </c>
      <c r="T37" s="54">
        <v>13</v>
      </c>
      <c r="U37" s="49">
        <v>11382</v>
      </c>
      <c r="V37" s="55">
        <f t="shared" si="13"/>
        <v>1.142154278685644E-3</v>
      </c>
      <c r="W37" s="54">
        <v>2</v>
      </c>
      <c r="X37" s="49">
        <v>11382</v>
      </c>
      <c r="Y37" s="55">
        <f t="shared" si="14"/>
        <v>1.7571604287471446E-4</v>
      </c>
      <c r="Z37" s="60">
        <f t="shared" si="15"/>
        <v>4.333333333333333</v>
      </c>
    </row>
    <row r="38" spans="1:26" x14ac:dyDescent="0.25">
      <c r="A38" s="58" t="s">
        <v>1</v>
      </c>
      <c r="B38" s="54">
        <v>2300</v>
      </c>
      <c r="C38" s="49">
        <v>19</v>
      </c>
      <c r="D38" s="49">
        <v>16569</v>
      </c>
      <c r="E38" s="55">
        <f t="shared" si="8"/>
        <v>1.146719777898485E-3</v>
      </c>
      <c r="F38" s="43"/>
      <c r="G38" s="54">
        <v>8</v>
      </c>
      <c r="H38" s="49">
        <v>1121</v>
      </c>
      <c r="I38" s="55">
        <f t="shared" si="9"/>
        <v>7.1364852809991082E-3</v>
      </c>
      <c r="J38" s="54">
        <v>2</v>
      </c>
      <c r="K38" s="49">
        <v>2511</v>
      </c>
      <c r="L38" s="55">
        <f t="shared" si="10"/>
        <v>7.9649542015133412E-4</v>
      </c>
      <c r="M38" s="54">
        <v>3</v>
      </c>
      <c r="N38" s="49">
        <v>1486</v>
      </c>
      <c r="O38" s="55">
        <f t="shared" si="11"/>
        <v>2.018842530282638E-3</v>
      </c>
      <c r="P38" s="45"/>
      <c r="Q38" s="54">
        <v>6</v>
      </c>
      <c r="R38" s="49">
        <v>11382</v>
      </c>
      <c r="S38" s="55">
        <f t="shared" si="12"/>
        <v>5.2714812862414342E-4</v>
      </c>
      <c r="T38" s="54">
        <v>4</v>
      </c>
      <c r="U38" s="49">
        <v>11382</v>
      </c>
      <c r="V38" s="55">
        <f t="shared" si="13"/>
        <v>3.5143208574942893E-4</v>
      </c>
      <c r="W38" s="54">
        <v>2</v>
      </c>
      <c r="X38" s="49">
        <v>11382</v>
      </c>
      <c r="Y38" s="55">
        <f t="shared" si="14"/>
        <v>1.7571604287471446E-4</v>
      </c>
      <c r="Z38" s="60">
        <f t="shared" si="15"/>
        <v>1.3333333333333333</v>
      </c>
    </row>
    <row r="39" spans="1:26" x14ac:dyDescent="0.25">
      <c r="A39" s="58" t="s">
        <v>1</v>
      </c>
      <c r="B39" s="54">
        <v>2900</v>
      </c>
      <c r="C39" s="49">
        <v>33</v>
      </c>
      <c r="D39" s="49">
        <v>16569</v>
      </c>
      <c r="E39" s="55">
        <f t="shared" si="8"/>
        <v>1.991671193192106E-3</v>
      </c>
      <c r="F39" s="43"/>
      <c r="G39" s="54">
        <v>4</v>
      </c>
      <c r="H39" s="49">
        <v>1121</v>
      </c>
      <c r="I39" s="55">
        <f t="shared" si="9"/>
        <v>3.5682426404995541E-3</v>
      </c>
      <c r="J39" s="54">
        <v>6</v>
      </c>
      <c r="K39" s="49">
        <v>2511</v>
      </c>
      <c r="L39" s="55">
        <f t="shared" si="10"/>
        <v>2.3894862604540022E-3</v>
      </c>
      <c r="M39" s="54">
        <v>0</v>
      </c>
      <c r="N39" s="49">
        <v>1486</v>
      </c>
      <c r="O39" s="55">
        <f t="shared" si="11"/>
        <v>0</v>
      </c>
      <c r="P39" s="45"/>
      <c r="Q39" s="54">
        <v>23</v>
      </c>
      <c r="R39" s="49">
        <v>11382</v>
      </c>
      <c r="S39" s="55">
        <f t="shared" si="12"/>
        <v>2.0207344930592164E-3</v>
      </c>
      <c r="T39" s="54">
        <v>16</v>
      </c>
      <c r="U39" s="49">
        <v>11382</v>
      </c>
      <c r="V39" s="55">
        <f t="shared" si="13"/>
        <v>1.4057283429977157E-3</v>
      </c>
      <c r="W39" s="54">
        <v>7</v>
      </c>
      <c r="X39" s="49">
        <v>11382</v>
      </c>
      <c r="Y39" s="55">
        <f t="shared" si="14"/>
        <v>6.1500615006150063E-4</v>
      </c>
      <c r="Z39" s="60">
        <f t="shared" si="15"/>
        <v>2</v>
      </c>
    </row>
    <row r="40" spans="1:26" x14ac:dyDescent="0.25">
      <c r="A40" s="58" t="s">
        <v>1</v>
      </c>
      <c r="B40" s="54">
        <v>5570</v>
      </c>
      <c r="C40" s="49">
        <v>36</v>
      </c>
      <c r="D40" s="49">
        <v>16569</v>
      </c>
      <c r="E40" s="55">
        <f t="shared" si="8"/>
        <v>2.1727322107550242E-3</v>
      </c>
      <c r="F40" s="43"/>
      <c r="G40" s="54">
        <v>4</v>
      </c>
      <c r="H40" s="49">
        <v>1121</v>
      </c>
      <c r="I40" s="55">
        <f t="shared" si="9"/>
        <v>3.5682426404995541E-3</v>
      </c>
      <c r="J40" s="54">
        <v>3</v>
      </c>
      <c r="K40" s="49">
        <v>2511</v>
      </c>
      <c r="L40" s="55">
        <f t="shared" si="10"/>
        <v>1.1947431302270011E-3</v>
      </c>
      <c r="M40" s="54">
        <v>3</v>
      </c>
      <c r="N40" s="49">
        <v>1486</v>
      </c>
      <c r="O40" s="55">
        <f t="shared" si="11"/>
        <v>2.018842530282638E-3</v>
      </c>
      <c r="P40" s="45"/>
      <c r="Q40" s="54">
        <v>26</v>
      </c>
      <c r="R40" s="49">
        <v>11382</v>
      </c>
      <c r="S40" s="55">
        <f t="shared" si="12"/>
        <v>2.2843085573712881E-3</v>
      </c>
      <c r="T40" s="54">
        <v>18</v>
      </c>
      <c r="U40" s="49">
        <v>11382</v>
      </c>
      <c r="V40" s="55">
        <f t="shared" si="13"/>
        <v>1.5814443858724301E-3</v>
      </c>
      <c r="W40" s="54">
        <v>8</v>
      </c>
      <c r="X40" s="49">
        <v>11382</v>
      </c>
      <c r="Y40" s="55">
        <f t="shared" si="14"/>
        <v>7.0286417149885785E-4</v>
      </c>
      <c r="Z40" s="60">
        <f t="shared" si="15"/>
        <v>2</v>
      </c>
    </row>
    <row r="41" spans="1:26" x14ac:dyDescent="0.25">
      <c r="A41" s="58" t="s">
        <v>1</v>
      </c>
      <c r="B41" s="54">
        <v>1570</v>
      </c>
      <c r="C41" s="49">
        <v>4</v>
      </c>
      <c r="D41" s="49">
        <v>16569</v>
      </c>
      <c r="E41" s="55">
        <f t="shared" si="8"/>
        <v>2.414146900838916E-4</v>
      </c>
      <c r="F41" s="43"/>
      <c r="G41" s="54">
        <v>0</v>
      </c>
      <c r="H41" s="49">
        <v>1121</v>
      </c>
      <c r="I41" s="55">
        <f t="shared" si="9"/>
        <v>0</v>
      </c>
      <c r="J41" s="54">
        <v>0</v>
      </c>
      <c r="K41" s="49">
        <v>2511</v>
      </c>
      <c r="L41" s="55">
        <f t="shared" si="10"/>
        <v>0</v>
      </c>
      <c r="M41" s="54">
        <v>0</v>
      </c>
      <c r="N41" s="49">
        <v>1486</v>
      </c>
      <c r="O41" s="55">
        <f t="shared" si="11"/>
        <v>0</v>
      </c>
      <c r="P41" s="45"/>
      <c r="Q41" s="54">
        <v>4</v>
      </c>
      <c r="R41" s="49">
        <v>11382</v>
      </c>
      <c r="S41" s="55">
        <f t="shared" si="12"/>
        <v>3.5143208574942893E-4</v>
      </c>
      <c r="T41" s="54">
        <v>3</v>
      </c>
      <c r="U41" s="49">
        <v>11382</v>
      </c>
      <c r="V41" s="55">
        <f t="shared" si="13"/>
        <v>2.6357406431207171E-4</v>
      </c>
      <c r="W41" s="54">
        <v>1</v>
      </c>
      <c r="X41" s="49">
        <v>11382</v>
      </c>
      <c r="Y41" s="55">
        <f t="shared" si="14"/>
        <v>8.7858021437357231E-5</v>
      </c>
      <c r="Z41" s="60">
        <f t="shared" si="15"/>
        <v>1.5</v>
      </c>
    </row>
    <row r="42" spans="1:26" x14ac:dyDescent="0.25">
      <c r="A42" s="58" t="s">
        <v>1</v>
      </c>
      <c r="B42" s="54">
        <v>2750</v>
      </c>
      <c r="C42" s="49">
        <v>27</v>
      </c>
      <c r="D42" s="49">
        <v>16569</v>
      </c>
      <c r="E42" s="55">
        <f t="shared" si="8"/>
        <v>1.6295491580662683E-3</v>
      </c>
      <c r="F42" s="43"/>
      <c r="G42" s="54">
        <v>1</v>
      </c>
      <c r="H42" s="49">
        <v>1121</v>
      </c>
      <c r="I42" s="55">
        <f t="shared" si="9"/>
        <v>8.9206066012488853E-4</v>
      </c>
      <c r="J42" s="54">
        <v>2</v>
      </c>
      <c r="K42" s="49">
        <v>2511</v>
      </c>
      <c r="L42" s="55">
        <f t="shared" si="10"/>
        <v>7.9649542015133412E-4</v>
      </c>
      <c r="M42" s="54">
        <v>4</v>
      </c>
      <c r="N42" s="49">
        <v>1486</v>
      </c>
      <c r="O42" s="55">
        <f t="shared" si="11"/>
        <v>2.6917900403768506E-3</v>
      </c>
      <c r="P42" s="45"/>
      <c r="Q42" s="54">
        <v>20</v>
      </c>
      <c r="R42" s="49">
        <v>11382</v>
      </c>
      <c r="S42" s="55">
        <f t="shared" si="12"/>
        <v>1.7571604287471446E-3</v>
      </c>
      <c r="T42" s="54">
        <v>14</v>
      </c>
      <c r="U42" s="49">
        <v>11382</v>
      </c>
      <c r="V42" s="55">
        <f t="shared" si="13"/>
        <v>1.2300123001230013E-3</v>
      </c>
      <c r="W42" s="54">
        <v>6</v>
      </c>
      <c r="X42" s="49">
        <v>11382</v>
      </c>
      <c r="Y42" s="55">
        <f t="shared" si="14"/>
        <v>5.2714812862414342E-4</v>
      </c>
      <c r="Z42" s="60">
        <f t="shared" si="15"/>
        <v>2</v>
      </c>
    </row>
    <row r="43" spans="1:26" x14ac:dyDescent="0.25">
      <c r="A43" s="58" t="s">
        <v>1</v>
      </c>
      <c r="B43" s="54">
        <v>2180</v>
      </c>
      <c r="C43" s="49">
        <v>24</v>
      </c>
      <c r="D43" s="49">
        <v>16569</v>
      </c>
      <c r="E43" s="55">
        <f t="shared" si="8"/>
        <v>1.4484881405033496E-3</v>
      </c>
      <c r="F43" s="43"/>
      <c r="G43" s="54">
        <v>2</v>
      </c>
      <c r="H43" s="49">
        <v>1121</v>
      </c>
      <c r="I43" s="55">
        <f t="shared" si="9"/>
        <v>1.7841213202497771E-3</v>
      </c>
      <c r="J43" s="54">
        <v>3</v>
      </c>
      <c r="K43" s="49">
        <v>2511</v>
      </c>
      <c r="L43" s="55">
        <f t="shared" si="10"/>
        <v>1.1947431302270011E-3</v>
      </c>
      <c r="M43" s="54">
        <v>4</v>
      </c>
      <c r="N43" s="49">
        <v>1486</v>
      </c>
      <c r="O43" s="55">
        <f t="shared" si="11"/>
        <v>2.6917900403768506E-3</v>
      </c>
      <c r="P43" s="45"/>
      <c r="Q43" s="54">
        <v>15</v>
      </c>
      <c r="R43" s="49">
        <v>11382</v>
      </c>
      <c r="S43" s="55">
        <f t="shared" si="12"/>
        <v>1.3178703215603585E-3</v>
      </c>
      <c r="T43" s="54">
        <v>11</v>
      </c>
      <c r="U43" s="49">
        <v>11382</v>
      </c>
      <c r="V43" s="55">
        <f t="shared" si="13"/>
        <v>9.664382358109295E-4</v>
      </c>
      <c r="W43" s="54">
        <v>4</v>
      </c>
      <c r="X43" s="49">
        <v>11382</v>
      </c>
      <c r="Y43" s="55">
        <f t="shared" si="14"/>
        <v>3.5143208574942893E-4</v>
      </c>
      <c r="Z43" s="60">
        <f t="shared" si="15"/>
        <v>2.2000000000000002</v>
      </c>
    </row>
    <row r="44" spans="1:26" x14ac:dyDescent="0.25">
      <c r="A44" s="58" t="s">
        <v>1</v>
      </c>
      <c r="B44" s="54">
        <v>1170</v>
      </c>
      <c r="C44" s="49">
        <v>63</v>
      </c>
      <c r="D44" s="49">
        <v>16569</v>
      </c>
      <c r="E44" s="55">
        <f t="shared" si="8"/>
        <v>3.8022813688212928E-3</v>
      </c>
      <c r="F44" s="43"/>
      <c r="G44" s="54">
        <v>8</v>
      </c>
      <c r="H44" s="49">
        <v>1121</v>
      </c>
      <c r="I44" s="55">
        <f t="shared" si="9"/>
        <v>7.1364852809991082E-3</v>
      </c>
      <c r="J44" s="54">
        <v>16</v>
      </c>
      <c r="K44" s="49">
        <v>2511</v>
      </c>
      <c r="L44" s="55">
        <f t="shared" si="10"/>
        <v>6.3719633612106729E-3</v>
      </c>
      <c r="M44" s="54">
        <v>7</v>
      </c>
      <c r="N44" s="49">
        <v>1486</v>
      </c>
      <c r="O44" s="55">
        <f t="shared" si="11"/>
        <v>4.7106325706594886E-3</v>
      </c>
      <c r="P44" s="45"/>
      <c r="Q44" s="54">
        <v>32</v>
      </c>
      <c r="R44" s="49">
        <v>11382</v>
      </c>
      <c r="S44" s="55">
        <f t="shared" si="12"/>
        <v>2.8114566859954314E-3</v>
      </c>
      <c r="T44" s="54">
        <v>25</v>
      </c>
      <c r="U44" s="49">
        <v>11382</v>
      </c>
      <c r="V44" s="55">
        <f t="shared" si="13"/>
        <v>2.1964505359339309E-3</v>
      </c>
      <c r="W44" s="54">
        <v>7</v>
      </c>
      <c r="X44" s="49">
        <v>11382</v>
      </c>
      <c r="Y44" s="55">
        <f t="shared" si="14"/>
        <v>6.1500615006150063E-4</v>
      </c>
      <c r="Z44" s="60">
        <f t="shared" si="15"/>
        <v>3.125</v>
      </c>
    </row>
    <row r="45" spans="1:26" x14ac:dyDescent="0.25">
      <c r="A45" s="58" t="s">
        <v>1</v>
      </c>
      <c r="B45" s="54">
        <v>826</v>
      </c>
      <c r="C45" s="49">
        <v>28</v>
      </c>
      <c r="D45" s="49">
        <v>16569</v>
      </c>
      <c r="E45" s="55">
        <f t="shared" si="8"/>
        <v>1.6899028305872412E-3</v>
      </c>
      <c r="F45" s="43"/>
      <c r="G45" s="54">
        <v>0</v>
      </c>
      <c r="H45" s="49">
        <v>1121</v>
      </c>
      <c r="I45" s="55">
        <f t="shared" si="9"/>
        <v>0</v>
      </c>
      <c r="J45" s="54">
        <v>4</v>
      </c>
      <c r="K45" s="49">
        <v>2511</v>
      </c>
      <c r="L45" s="55">
        <f t="shared" si="10"/>
        <v>1.5929908403026682E-3</v>
      </c>
      <c r="M45" s="54">
        <v>3</v>
      </c>
      <c r="N45" s="49">
        <v>1486</v>
      </c>
      <c r="O45" s="55">
        <f t="shared" si="11"/>
        <v>2.018842530282638E-3</v>
      </c>
      <c r="P45" s="45"/>
      <c r="Q45" s="54">
        <v>21</v>
      </c>
      <c r="R45" s="49">
        <v>11382</v>
      </c>
      <c r="S45" s="55">
        <f t="shared" si="12"/>
        <v>1.8450184501845018E-3</v>
      </c>
      <c r="T45" s="54">
        <v>13</v>
      </c>
      <c r="U45" s="49">
        <v>11382</v>
      </c>
      <c r="V45" s="55">
        <f t="shared" si="13"/>
        <v>1.142154278685644E-3</v>
      </c>
      <c r="W45" s="54">
        <v>8</v>
      </c>
      <c r="X45" s="49">
        <v>11382</v>
      </c>
      <c r="Y45" s="55">
        <f t="shared" si="14"/>
        <v>7.0286417149885785E-4</v>
      </c>
      <c r="Z45" s="60">
        <f t="shared" si="15"/>
        <v>1.4444444444444444</v>
      </c>
    </row>
    <row r="46" spans="1:26" x14ac:dyDescent="0.25">
      <c r="A46" s="58" t="s">
        <v>1</v>
      </c>
      <c r="B46" s="54">
        <v>5600</v>
      </c>
      <c r="C46" s="49">
        <v>22</v>
      </c>
      <c r="D46" s="49">
        <v>16569</v>
      </c>
      <c r="E46" s="55">
        <f t="shared" si="8"/>
        <v>1.3277807954614038E-3</v>
      </c>
      <c r="F46" s="43"/>
      <c r="G46" s="54">
        <v>3</v>
      </c>
      <c r="H46" s="49">
        <v>1121</v>
      </c>
      <c r="I46" s="55">
        <f t="shared" si="9"/>
        <v>2.6761819803746653E-3</v>
      </c>
      <c r="J46" s="54">
        <v>1</v>
      </c>
      <c r="K46" s="49">
        <v>2511</v>
      </c>
      <c r="L46" s="55">
        <f t="shared" si="10"/>
        <v>3.9824771007566706E-4</v>
      </c>
      <c r="M46" s="54">
        <v>2</v>
      </c>
      <c r="N46" s="49">
        <v>1486</v>
      </c>
      <c r="O46" s="55">
        <f t="shared" si="11"/>
        <v>1.3458950201884253E-3</v>
      </c>
      <c r="P46" s="45"/>
      <c r="Q46" s="54">
        <v>16</v>
      </c>
      <c r="R46" s="49">
        <v>11382</v>
      </c>
      <c r="S46" s="55">
        <f t="shared" si="12"/>
        <v>1.4057283429977157E-3</v>
      </c>
      <c r="T46" s="54">
        <v>8</v>
      </c>
      <c r="U46" s="49">
        <v>11382</v>
      </c>
      <c r="V46" s="55">
        <f t="shared" si="13"/>
        <v>7.0286417149885785E-4</v>
      </c>
      <c r="W46" s="54">
        <v>8</v>
      </c>
      <c r="X46" s="49">
        <v>11382</v>
      </c>
      <c r="Y46" s="55">
        <f t="shared" si="14"/>
        <v>7.0286417149885785E-4</v>
      </c>
      <c r="Z46" s="60">
        <f t="shared" si="15"/>
        <v>0.88888888888888884</v>
      </c>
    </row>
    <row r="47" spans="1:26" ht="15.75" thickBot="1" x14ac:dyDescent="0.3">
      <c r="A47" s="61" t="s">
        <v>1</v>
      </c>
      <c r="B47" s="65">
        <v>1830</v>
      </c>
      <c r="C47" s="63">
        <v>42</v>
      </c>
      <c r="D47" s="63">
        <v>16569</v>
      </c>
      <c r="E47" s="64">
        <f t="shared" si="8"/>
        <v>2.5348542458808617E-3</v>
      </c>
      <c r="F47" s="43"/>
      <c r="G47" s="65">
        <v>3</v>
      </c>
      <c r="H47" s="63">
        <v>1121</v>
      </c>
      <c r="I47" s="64">
        <f t="shared" si="9"/>
        <v>2.6761819803746653E-3</v>
      </c>
      <c r="J47" s="65">
        <v>12</v>
      </c>
      <c r="K47" s="63">
        <v>2511</v>
      </c>
      <c r="L47" s="64">
        <f t="shared" si="10"/>
        <v>4.7789725209080045E-3</v>
      </c>
      <c r="M47" s="65">
        <v>2</v>
      </c>
      <c r="N47" s="63">
        <v>1486</v>
      </c>
      <c r="O47" s="64">
        <f t="shared" si="11"/>
        <v>1.3458950201884253E-3</v>
      </c>
      <c r="P47" s="45"/>
      <c r="Q47" s="65">
        <v>25</v>
      </c>
      <c r="R47" s="63">
        <v>11382</v>
      </c>
      <c r="S47" s="64">
        <f t="shared" si="12"/>
        <v>2.1964505359339309E-3</v>
      </c>
      <c r="T47" s="65">
        <v>15</v>
      </c>
      <c r="U47" s="63">
        <v>11382</v>
      </c>
      <c r="V47" s="64">
        <f t="shared" si="13"/>
        <v>1.3178703215603585E-3</v>
      </c>
      <c r="W47" s="65">
        <v>10</v>
      </c>
      <c r="X47" s="63">
        <v>11382</v>
      </c>
      <c r="Y47" s="64">
        <f t="shared" si="14"/>
        <v>8.7858021437357229E-4</v>
      </c>
      <c r="Z47" s="66">
        <f t="shared" si="15"/>
        <v>1.3636363636363635</v>
      </c>
    </row>
    <row r="48" spans="1:26" x14ac:dyDescent="0.25">
      <c r="B48" s="38" t="s">
        <v>2</v>
      </c>
      <c r="C48" s="52">
        <f>SUM(C36:C47)</f>
        <v>333</v>
      </c>
      <c r="D48" s="52">
        <f>SUM(D36:D47)</f>
        <v>198828</v>
      </c>
      <c r="E48" s="53">
        <f t="shared" si="8"/>
        <v>1.674814412456998E-3</v>
      </c>
      <c r="F48" s="43"/>
      <c r="G48" s="54">
        <f>SUM(G36:G47)</f>
        <v>36</v>
      </c>
      <c r="H48" s="49">
        <f>SUM(H36:H47)</f>
        <v>13452</v>
      </c>
      <c r="I48" s="55">
        <f>G48/H48</f>
        <v>2.6761819803746653E-3</v>
      </c>
      <c r="J48" s="54">
        <f>SUM(J36:J47)</f>
        <v>52</v>
      </c>
      <c r="K48" s="49">
        <f>SUM(K36:K47)</f>
        <v>30132</v>
      </c>
      <c r="L48" s="55">
        <f t="shared" si="10"/>
        <v>1.7257400769945573E-3</v>
      </c>
      <c r="M48" s="54">
        <f>SUM(M36:M47)</f>
        <v>32</v>
      </c>
      <c r="N48" s="49">
        <f>SUM(N36:N47)</f>
        <v>17832</v>
      </c>
      <c r="O48" s="55">
        <f t="shared" si="11"/>
        <v>1.794526693584567E-3</v>
      </c>
      <c r="P48" s="45"/>
      <c r="Q48" s="54">
        <f>SUM(Q36:Q47)</f>
        <v>213</v>
      </c>
      <c r="R48" s="49">
        <f>SUM(R36:R47)</f>
        <v>136584</v>
      </c>
      <c r="S48" s="55">
        <f t="shared" si="12"/>
        <v>1.5594798805130909E-3</v>
      </c>
      <c r="T48" s="54">
        <f>SUM(T36:T47)</f>
        <v>145</v>
      </c>
      <c r="U48" s="49">
        <f>SUM(U36:U47)</f>
        <v>136584</v>
      </c>
      <c r="V48" s="55">
        <f t="shared" si="13"/>
        <v>1.0616177590347332E-3</v>
      </c>
      <c r="W48" s="54">
        <f>SUM(W36:W47)</f>
        <v>68</v>
      </c>
      <c r="X48" s="49">
        <f>SUM(X36:X47)</f>
        <v>136584</v>
      </c>
      <c r="Y48" s="55">
        <f t="shared" si="14"/>
        <v>4.978621214783576E-4</v>
      </c>
      <c r="Z48" s="67">
        <f>SUM(Z36:Z47)</f>
        <v>23.021969696969695</v>
      </c>
    </row>
    <row r="49" spans="1:26" x14ac:dyDescent="0.25">
      <c r="B49" s="39" t="s">
        <v>3</v>
      </c>
      <c r="C49" s="68">
        <f>AVERAGE(C36:C47)</f>
        <v>27.75</v>
      </c>
      <c r="D49" s="49" t="s">
        <v>6</v>
      </c>
      <c r="E49" s="69">
        <f>AVERAGE(E36:E47)</f>
        <v>1.6748144124569975E-3</v>
      </c>
      <c r="F49" s="70"/>
      <c r="G49" s="71">
        <f>AVERAGE(G36:G47)</f>
        <v>3</v>
      </c>
      <c r="H49" s="49" t="s">
        <v>6</v>
      </c>
      <c r="I49" s="69">
        <f>AVERAGE(I36:I47)</f>
        <v>2.6761819803746653E-3</v>
      </c>
      <c r="J49" s="71">
        <f>AVERAGE(J36:J47)</f>
        <v>4.333333333333333</v>
      </c>
      <c r="K49" s="49" t="s">
        <v>6</v>
      </c>
      <c r="L49" s="69">
        <f>AVERAGE(L36:L47)</f>
        <v>1.7257400769945571E-3</v>
      </c>
      <c r="M49" s="71">
        <f>AVERAGE(M36:M47)</f>
        <v>2.6666666666666665</v>
      </c>
      <c r="N49" s="49" t="s">
        <v>6</v>
      </c>
      <c r="O49" s="69">
        <f>AVERAGE(O36:O47)</f>
        <v>1.794526693584567E-3</v>
      </c>
      <c r="P49" s="72"/>
      <c r="Q49" s="71">
        <f>AVERAGE(Q36:Q47)</f>
        <v>17.75</v>
      </c>
      <c r="R49" s="49" t="s">
        <v>6</v>
      </c>
      <c r="S49" s="69">
        <f>AVERAGE(S36:S47)</f>
        <v>1.5594798805130909E-3</v>
      </c>
      <c r="T49" s="71">
        <f>AVERAGE(T36:T47)</f>
        <v>12.083333333333334</v>
      </c>
      <c r="U49" s="49" t="s">
        <v>6</v>
      </c>
      <c r="V49" s="69">
        <f>AVERAGE(V36:V47)</f>
        <v>1.0616177590347332E-3</v>
      </c>
      <c r="W49" s="71">
        <f>AVERAGE(W36:W47)</f>
        <v>5.666666666666667</v>
      </c>
      <c r="X49" s="49" t="s">
        <v>6</v>
      </c>
      <c r="Y49" s="69">
        <f>AVERAGE(Y36:Y47)</f>
        <v>4.978621214783576E-4</v>
      </c>
      <c r="Z49" s="60">
        <f>AVERAGE(Z36:Z47)</f>
        <v>1.9184974747474746</v>
      </c>
    </row>
    <row r="50" spans="1:26" ht="15.75" thickBot="1" x14ac:dyDescent="0.3">
      <c r="B50" s="40" t="s">
        <v>4</v>
      </c>
      <c r="C50" s="73">
        <f>STDEV(C36:C47)</f>
        <v>14.894324727590341</v>
      </c>
      <c r="D50" s="63" t="s">
        <v>6</v>
      </c>
      <c r="E50" s="74">
        <f>STDEV(E36:E47)</f>
        <v>8.9892719703001632E-4</v>
      </c>
      <c r="F50" s="70"/>
      <c r="G50" s="75">
        <f>STDEV(G36:G47)</f>
        <v>2.7633971188310298</v>
      </c>
      <c r="H50" s="63" t="s">
        <v>6</v>
      </c>
      <c r="I50" s="74">
        <f>STDEV(I36:I47)</f>
        <v>2.4651178580116237E-3</v>
      </c>
      <c r="J50" s="75">
        <f>STDEV(J36:J47)</f>
        <v>4.8865926655275738</v>
      </c>
      <c r="K50" s="63" t="s">
        <v>6</v>
      </c>
      <c r="L50" s="74">
        <f>STDEV(L36:L47)</f>
        <v>1.9460743391189067E-3</v>
      </c>
      <c r="M50" s="75">
        <f>STDEV(M36:M47)</f>
        <v>2.059714602177749</v>
      </c>
      <c r="N50" s="63" t="s">
        <v>6</v>
      </c>
      <c r="O50" s="74">
        <f>STDEV(O36:O47)</f>
        <v>1.386079813040208E-3</v>
      </c>
      <c r="P50" s="72"/>
      <c r="Q50" s="75">
        <f>STDEV(Q36:Q47)</f>
        <v>8.3788152775046569</v>
      </c>
      <c r="R50" s="63" t="s">
        <v>6</v>
      </c>
      <c r="S50" s="74">
        <f>STDEV(S36:S47)</f>
        <v>7.3614613227066048E-4</v>
      </c>
      <c r="T50" s="75">
        <f>STDEV(T36:T47)</f>
        <v>6.374071530724132</v>
      </c>
      <c r="U50" s="63" t="s">
        <v>6</v>
      </c>
      <c r="V50" s="74">
        <f>STDEV(V36:V47)</f>
        <v>5.6001331318960928E-4</v>
      </c>
      <c r="W50" s="75">
        <f>STDEV(W36:W47)</f>
        <v>2.8709622502610941</v>
      </c>
      <c r="X50" s="63" t="s">
        <v>6</v>
      </c>
      <c r="Y50" s="74">
        <f>STDEV(Y36:Y47)</f>
        <v>2.5223706292928249E-4</v>
      </c>
      <c r="Z50" s="66">
        <f>STDEV(Z36:Z47)</f>
        <v>0.98507413725422499</v>
      </c>
    </row>
    <row r="51" spans="1:26" x14ac:dyDescent="0.25">
      <c r="D51" s="30" t="s">
        <v>23</v>
      </c>
      <c r="H51" s="30" t="s">
        <v>23</v>
      </c>
      <c r="K51" s="30" t="s">
        <v>23</v>
      </c>
      <c r="N51" s="30" t="s">
        <v>23</v>
      </c>
      <c r="R51" s="30" t="s">
        <v>23</v>
      </c>
      <c r="U51" s="30" t="s">
        <v>23</v>
      </c>
      <c r="X51" s="30" t="s">
        <v>23</v>
      </c>
    </row>
    <row r="52" spans="1:26" s="44" customFormat="1" x14ac:dyDescent="0.25">
      <c r="A52" s="43"/>
      <c r="C52" s="43"/>
      <c r="D52" s="42" t="s">
        <v>22</v>
      </c>
      <c r="E52" s="43">
        <v>0.32940000000000003</v>
      </c>
      <c r="F52" s="43"/>
      <c r="G52" s="43"/>
      <c r="H52" s="42" t="s">
        <v>22</v>
      </c>
      <c r="I52" s="43">
        <v>0.70150000000000001</v>
      </c>
      <c r="J52" s="43"/>
      <c r="K52" s="42" t="s">
        <v>22</v>
      </c>
      <c r="L52" s="43">
        <v>0.64829999999999999</v>
      </c>
      <c r="M52" s="43"/>
      <c r="N52" s="42" t="s">
        <v>22</v>
      </c>
      <c r="O52" s="43">
        <v>0.61939999999999995</v>
      </c>
      <c r="P52" s="45"/>
      <c r="Q52" s="43"/>
      <c r="R52" s="42" t="s">
        <v>22</v>
      </c>
      <c r="S52" s="43">
        <v>0.32050000000000001</v>
      </c>
      <c r="T52" s="43"/>
      <c r="U52" s="42" t="s">
        <v>22</v>
      </c>
      <c r="V52" s="43">
        <v>0.108</v>
      </c>
      <c r="W52" s="43"/>
      <c r="X52" s="42" t="s">
        <v>22</v>
      </c>
      <c r="Y52" s="43">
        <v>0.2475</v>
      </c>
      <c r="Z52" s="43">
        <v>2.2000000000000001E-3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/>
  </sheetPr>
  <dimension ref="A1:F13"/>
  <sheetViews>
    <sheetView workbookViewId="0">
      <selection activeCell="E20" sqref="E20"/>
    </sheetView>
  </sheetViews>
  <sheetFormatPr defaultRowHeight="15" x14ac:dyDescent="0.25"/>
  <cols>
    <col min="1" max="1" width="19.85546875" customWidth="1"/>
    <col min="2" max="3" width="18" customWidth="1"/>
    <col min="4" max="4" width="25.85546875" style="1" customWidth="1"/>
    <col min="5" max="6" width="18" customWidth="1"/>
    <col min="7" max="7" width="25" customWidth="1"/>
  </cols>
  <sheetData>
    <row r="1" spans="1:6" ht="20.25" customHeight="1" x14ac:dyDescent="0.35">
      <c r="A1" s="106" t="s">
        <v>82</v>
      </c>
      <c r="B1" s="117"/>
      <c r="C1" s="117"/>
      <c r="D1" s="118"/>
      <c r="E1" s="117"/>
      <c r="F1" s="119"/>
    </row>
    <row r="2" spans="1:6" s="19" customFormat="1" ht="20.25" customHeight="1" x14ac:dyDescent="0.25">
      <c r="A2" s="84" t="s">
        <v>83</v>
      </c>
      <c r="B2" s="90"/>
      <c r="C2" s="90"/>
      <c r="D2" s="105"/>
      <c r="E2" s="90"/>
      <c r="F2" s="120"/>
    </row>
    <row r="3" spans="1:6" s="19" customFormat="1" ht="20.25" customHeight="1" thickBot="1" x14ac:dyDescent="0.3">
      <c r="A3" s="87" t="s">
        <v>84</v>
      </c>
      <c r="B3" s="88"/>
      <c r="C3" s="88"/>
      <c r="D3" s="121"/>
      <c r="E3" s="88"/>
      <c r="F3" s="89"/>
    </row>
    <row r="4" spans="1:6" s="19" customFormat="1" ht="20.25" customHeight="1" x14ac:dyDescent="0.25">
      <c r="D4" s="20"/>
    </row>
    <row r="6" spans="1:6" ht="15.75" thickBot="1" x14ac:dyDescent="0.3"/>
    <row r="7" spans="1:6" ht="15.75" x14ac:dyDescent="0.25">
      <c r="A7" s="91"/>
      <c r="B7" s="92" t="s">
        <v>41</v>
      </c>
      <c r="C7" s="92" t="s">
        <v>26</v>
      </c>
      <c r="D7" s="92" t="s">
        <v>39</v>
      </c>
      <c r="E7" s="93" t="s">
        <v>47</v>
      </c>
    </row>
    <row r="8" spans="1:6" ht="15.75" x14ac:dyDescent="0.25">
      <c r="A8" s="94" t="s">
        <v>42</v>
      </c>
      <c r="B8" s="95">
        <v>27</v>
      </c>
      <c r="C8" s="95">
        <v>15</v>
      </c>
      <c r="D8" s="96"/>
      <c r="E8" s="96"/>
    </row>
    <row r="9" spans="1:6" ht="15.75" x14ac:dyDescent="0.25">
      <c r="A9" s="97" t="s">
        <v>61</v>
      </c>
      <c r="B9" s="98" t="s">
        <v>76</v>
      </c>
      <c r="C9" s="99" t="s">
        <v>65</v>
      </c>
      <c r="D9" s="98" t="s">
        <v>75</v>
      </c>
      <c r="E9" s="115">
        <v>0.04</v>
      </c>
    </row>
    <row r="10" spans="1:6" ht="15.75" x14ac:dyDescent="0.25">
      <c r="A10" s="97" t="s">
        <v>36</v>
      </c>
      <c r="B10" s="99" t="s">
        <v>67</v>
      </c>
      <c r="C10" s="99" t="s">
        <v>66</v>
      </c>
      <c r="D10" s="98" t="s">
        <v>75</v>
      </c>
      <c r="E10" s="115">
        <v>0.55200000000000005</v>
      </c>
    </row>
    <row r="11" spans="1:6" ht="15.75" x14ac:dyDescent="0.25">
      <c r="A11" s="97" t="s">
        <v>63</v>
      </c>
      <c r="B11" s="99" t="s">
        <v>69</v>
      </c>
      <c r="C11" s="99" t="s">
        <v>68</v>
      </c>
      <c r="D11" s="98" t="s">
        <v>75</v>
      </c>
      <c r="E11" s="115">
        <v>1</v>
      </c>
    </row>
    <row r="12" spans="1:6" ht="15.75" x14ac:dyDescent="0.25">
      <c r="A12" s="97" t="s">
        <v>62</v>
      </c>
      <c r="B12" s="99" t="s">
        <v>71</v>
      </c>
      <c r="C12" s="99" t="s">
        <v>70</v>
      </c>
      <c r="D12" s="98" t="s">
        <v>75</v>
      </c>
      <c r="E12" s="115">
        <v>0.50600000000000001</v>
      </c>
    </row>
    <row r="13" spans="1:6" ht="16.5" thickBot="1" x14ac:dyDescent="0.3">
      <c r="A13" s="101" t="s">
        <v>64</v>
      </c>
      <c r="B13" s="102" t="s">
        <v>73</v>
      </c>
      <c r="C13" s="102" t="s">
        <v>72</v>
      </c>
      <c r="D13" s="103" t="s">
        <v>75</v>
      </c>
      <c r="E13" s="116">
        <v>0.491999999999999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/>
  </sheetPr>
  <dimension ref="A1:N26"/>
  <sheetViews>
    <sheetView workbookViewId="0">
      <selection activeCell="I3" sqref="I3:J3"/>
    </sheetView>
  </sheetViews>
  <sheetFormatPr defaultRowHeight="15" x14ac:dyDescent="0.25"/>
  <cols>
    <col min="1" max="11" width="17" style="4" customWidth="1"/>
    <col min="12" max="14" width="17" style="8" customWidth="1"/>
    <col min="15" max="16384" width="9.140625" style="8"/>
  </cols>
  <sheetData>
    <row r="1" spans="1:14" ht="18.75" x14ac:dyDescent="0.3">
      <c r="A1" s="122" t="s">
        <v>77</v>
      </c>
    </row>
    <row r="2" spans="1:14" ht="19.5" thickBot="1" x14ac:dyDescent="0.35">
      <c r="A2" s="7"/>
      <c r="B2" s="7"/>
      <c r="C2" s="7"/>
      <c r="D2" s="7"/>
      <c r="E2" s="7"/>
      <c r="F2" s="7"/>
      <c r="G2" s="7"/>
      <c r="H2" s="7"/>
      <c r="I2" s="7"/>
      <c r="J2" s="7"/>
      <c r="K2" s="7"/>
    </row>
    <row r="3" spans="1:14" ht="15.75" thickBot="1" x14ac:dyDescent="0.3">
      <c r="A3" s="128" t="s">
        <v>9</v>
      </c>
      <c r="B3" s="129"/>
      <c r="C3" s="128" t="s">
        <v>10</v>
      </c>
      <c r="D3" s="129"/>
      <c r="E3" s="128" t="s">
        <v>16</v>
      </c>
      <c r="F3" s="129"/>
      <c r="G3" s="128" t="s">
        <v>11</v>
      </c>
      <c r="H3" s="129"/>
      <c r="I3" s="128" t="s">
        <v>12</v>
      </c>
      <c r="J3" s="129"/>
      <c r="K3" s="128" t="s">
        <v>13</v>
      </c>
      <c r="L3" s="129"/>
      <c r="M3" s="128" t="s">
        <v>24</v>
      </c>
      <c r="N3" s="129"/>
    </row>
    <row r="4" spans="1:14" s="18" customFormat="1" x14ac:dyDescent="0.25">
      <c r="A4" s="2" t="s">
        <v>0</v>
      </c>
      <c r="B4" s="3" t="s">
        <v>21</v>
      </c>
      <c r="C4" s="2" t="s">
        <v>0</v>
      </c>
      <c r="D4" s="3" t="s">
        <v>21</v>
      </c>
      <c r="E4" s="2" t="s">
        <v>0</v>
      </c>
      <c r="F4" s="3" t="s">
        <v>21</v>
      </c>
      <c r="G4" s="2" t="s">
        <v>0</v>
      </c>
      <c r="H4" s="3" t="s">
        <v>21</v>
      </c>
      <c r="I4" s="2" t="s">
        <v>0</v>
      </c>
      <c r="J4" s="3" t="s">
        <v>21</v>
      </c>
      <c r="K4" s="2" t="s">
        <v>0</v>
      </c>
      <c r="L4" s="3" t="s">
        <v>21</v>
      </c>
      <c r="M4" s="2" t="s">
        <v>0</v>
      </c>
      <c r="N4" s="3" t="s">
        <v>21</v>
      </c>
    </row>
    <row r="5" spans="1:14" x14ac:dyDescent="0.25">
      <c r="A5" s="9">
        <v>8.9206066012488851E-3</v>
      </c>
      <c r="B5" s="5">
        <v>0</v>
      </c>
      <c r="C5" s="9">
        <v>2.3894862604540022E-3</v>
      </c>
      <c r="D5" s="5">
        <v>1.1947431302270011E-3</v>
      </c>
      <c r="E5" s="9">
        <v>4.0376850605652759E-3</v>
      </c>
      <c r="F5" s="5">
        <v>2.6917900403768506E-3</v>
      </c>
      <c r="G5" s="9">
        <v>1.8450184501845018E-3</v>
      </c>
      <c r="H5" s="5">
        <v>8.7858021437357229E-4</v>
      </c>
      <c r="I5" s="9">
        <v>1.0542962572482868E-3</v>
      </c>
      <c r="J5" s="5">
        <v>4.3929010718678614E-4</v>
      </c>
      <c r="K5" s="9">
        <v>7.9072219293621507E-4</v>
      </c>
      <c r="L5" s="5">
        <v>4.3929010718678614E-4</v>
      </c>
      <c r="M5" s="14">
        <v>1.2</v>
      </c>
      <c r="N5" s="15">
        <v>0.8</v>
      </c>
    </row>
    <row r="6" spans="1:14" x14ac:dyDescent="0.25">
      <c r="A6" s="9">
        <v>0</v>
      </c>
      <c r="B6" s="5">
        <v>2.6761819803746653E-3</v>
      </c>
      <c r="C6" s="9">
        <v>0</v>
      </c>
      <c r="D6" s="5">
        <v>0</v>
      </c>
      <c r="E6" s="9">
        <v>0</v>
      </c>
      <c r="F6" s="5">
        <v>0</v>
      </c>
      <c r="G6" s="9">
        <v>8.7858021437357229E-4</v>
      </c>
      <c r="H6" s="5">
        <v>1.3178703215603585E-3</v>
      </c>
      <c r="I6" s="9">
        <v>5.2714812862414342E-4</v>
      </c>
      <c r="J6" s="5">
        <v>1.142154278685644E-3</v>
      </c>
      <c r="K6" s="9">
        <v>3.5143208574942893E-4</v>
      </c>
      <c r="L6" s="5">
        <v>1.7571604287471446E-4</v>
      </c>
      <c r="M6" s="14">
        <v>1.2</v>
      </c>
      <c r="N6" s="15">
        <v>4.3</v>
      </c>
    </row>
    <row r="7" spans="1:14" x14ac:dyDescent="0.25">
      <c r="A7" s="9">
        <v>0</v>
      </c>
      <c r="B7" s="5">
        <v>7.1364852809991082E-3</v>
      </c>
      <c r="C7" s="9">
        <v>3.9824771007566706E-4</v>
      </c>
      <c r="D7" s="5">
        <v>7.9649542015133412E-4</v>
      </c>
      <c r="E7" s="9">
        <v>0</v>
      </c>
      <c r="F7" s="5">
        <v>2.018842530282638E-3</v>
      </c>
      <c r="G7" s="9">
        <v>8.7858021437357231E-5</v>
      </c>
      <c r="H7" s="5">
        <v>5.2714812862414342E-4</v>
      </c>
      <c r="I7" s="9">
        <v>0</v>
      </c>
      <c r="J7" s="5">
        <v>3.5143208574942893E-4</v>
      </c>
      <c r="K7" s="9">
        <v>1.7571604287471446E-4</v>
      </c>
      <c r="L7" s="5">
        <v>1.7571604287471446E-4</v>
      </c>
      <c r="M7" s="14">
        <v>0</v>
      </c>
      <c r="N7" s="15">
        <v>1.3</v>
      </c>
    </row>
    <row r="8" spans="1:14" x14ac:dyDescent="0.25">
      <c r="A8" s="9">
        <v>0</v>
      </c>
      <c r="B8" s="5">
        <v>3.5682426404995541E-3</v>
      </c>
      <c r="C8" s="9">
        <v>0</v>
      </c>
      <c r="D8" s="5">
        <v>2.3894862604540022E-3</v>
      </c>
      <c r="E8" s="9">
        <v>0</v>
      </c>
      <c r="F8" s="5">
        <v>0</v>
      </c>
      <c r="G8" s="9">
        <v>8.7858021437357229E-4</v>
      </c>
      <c r="H8" s="5">
        <v>2.0207344930592164E-3</v>
      </c>
      <c r="I8" s="9">
        <v>4.3929010718678614E-4</v>
      </c>
      <c r="J8" s="5">
        <v>1.4057283429977157E-3</v>
      </c>
      <c r="K8" s="9">
        <v>4.3929010718678614E-4</v>
      </c>
      <c r="L8" s="5">
        <v>6.1500615006150063E-4</v>
      </c>
      <c r="M8" s="14">
        <v>0.8</v>
      </c>
      <c r="N8" s="15">
        <v>2</v>
      </c>
    </row>
    <row r="9" spans="1:14" x14ac:dyDescent="0.25">
      <c r="A9" s="9">
        <v>8.9206066012488853E-4</v>
      </c>
      <c r="B9" s="5">
        <v>3.5682426404995541E-3</v>
      </c>
      <c r="C9" s="9">
        <v>3.1859816806053365E-3</v>
      </c>
      <c r="D9" s="5">
        <v>1.1947431302270011E-3</v>
      </c>
      <c r="E9" s="9">
        <v>2.018842530282638E-3</v>
      </c>
      <c r="F9" s="5">
        <v>2.018842530282638E-3</v>
      </c>
      <c r="G9" s="9">
        <v>2.0207344930592164E-3</v>
      </c>
      <c r="H9" s="5">
        <v>2.2843085573712881E-3</v>
      </c>
      <c r="I9" s="9">
        <v>8.7858021437357229E-4</v>
      </c>
      <c r="J9" s="5">
        <v>1.5814443858724301E-3</v>
      </c>
      <c r="K9" s="9">
        <v>2.1964505359339309E-3</v>
      </c>
      <c r="L9" s="5">
        <v>7.0286417149885785E-4</v>
      </c>
      <c r="M9" s="14">
        <v>0.4</v>
      </c>
      <c r="N9" s="15">
        <v>2</v>
      </c>
    </row>
    <row r="10" spans="1:14" x14ac:dyDescent="0.25">
      <c r="A10" s="9">
        <v>8.9206066012488853E-4</v>
      </c>
      <c r="B10" s="5">
        <v>0</v>
      </c>
      <c r="C10" s="9">
        <v>0</v>
      </c>
      <c r="D10" s="5">
        <v>0</v>
      </c>
      <c r="E10" s="9">
        <v>1.3458950201884253E-3</v>
      </c>
      <c r="F10" s="5">
        <v>0</v>
      </c>
      <c r="G10" s="9">
        <v>6.1500615006150063E-4</v>
      </c>
      <c r="H10" s="5">
        <v>3.5143208574942893E-4</v>
      </c>
      <c r="I10" s="9">
        <v>4.3929010718678614E-4</v>
      </c>
      <c r="J10" s="5">
        <v>2.6357406431207171E-4</v>
      </c>
      <c r="K10" s="9">
        <v>4.3929010718678614E-4</v>
      </c>
      <c r="L10" s="5">
        <v>8.7858021437357231E-5</v>
      </c>
      <c r="M10" s="14">
        <v>0.8</v>
      </c>
      <c r="N10" s="15">
        <v>1.5</v>
      </c>
    </row>
    <row r="11" spans="1:14" x14ac:dyDescent="0.25">
      <c r="A11" s="9">
        <v>8.9206066012488853E-4</v>
      </c>
      <c r="B11" s="5">
        <v>8.9206066012488853E-4</v>
      </c>
      <c r="C11" s="9">
        <v>7.9649542015133412E-4</v>
      </c>
      <c r="D11" s="5">
        <v>7.9649542015133412E-4</v>
      </c>
      <c r="E11" s="9">
        <v>0</v>
      </c>
      <c r="F11" s="5">
        <v>2.6917900403768506E-3</v>
      </c>
      <c r="G11" s="9">
        <v>6.1500615006150063E-4</v>
      </c>
      <c r="H11" s="5">
        <v>1.7571604287471446E-3</v>
      </c>
      <c r="I11" s="9">
        <v>5.2714812862414342E-4</v>
      </c>
      <c r="J11" s="5">
        <v>1.2300123001230013E-3</v>
      </c>
      <c r="K11" s="9">
        <v>8.7858021437357231E-5</v>
      </c>
      <c r="L11" s="5">
        <v>5.2714812862414342E-4</v>
      </c>
      <c r="M11" s="14">
        <v>3</v>
      </c>
      <c r="N11" s="15">
        <v>2</v>
      </c>
    </row>
    <row r="12" spans="1:14" x14ac:dyDescent="0.25">
      <c r="A12" s="9">
        <v>8.9206066012488853E-4</v>
      </c>
      <c r="B12" s="5">
        <v>1.7841213202497771E-3</v>
      </c>
      <c r="C12" s="9">
        <v>7.9649542015133412E-4</v>
      </c>
      <c r="D12" s="5">
        <v>1.1947431302270011E-3</v>
      </c>
      <c r="E12" s="9">
        <v>2.018842530282638E-3</v>
      </c>
      <c r="F12" s="5">
        <v>2.6917900403768506E-3</v>
      </c>
      <c r="G12" s="9">
        <v>1.2300123001230013E-3</v>
      </c>
      <c r="H12" s="5">
        <v>1.3178703215603585E-3</v>
      </c>
      <c r="I12" s="9">
        <v>7.0286417149885785E-4</v>
      </c>
      <c r="J12" s="5">
        <v>9.664382358109295E-4</v>
      </c>
      <c r="K12" s="9">
        <v>5.2714812862414342E-4</v>
      </c>
      <c r="L12" s="5">
        <v>3.5143208574942893E-4</v>
      </c>
      <c r="M12" s="14">
        <v>1.1000000000000001</v>
      </c>
      <c r="N12" s="15">
        <v>2.2000000000000002</v>
      </c>
    </row>
    <row r="13" spans="1:14" x14ac:dyDescent="0.25">
      <c r="A13" s="9">
        <v>1.7841213202497771E-3</v>
      </c>
      <c r="B13" s="5">
        <v>7.1364852809991082E-3</v>
      </c>
      <c r="C13" s="9">
        <v>1.5929908403026682E-3</v>
      </c>
      <c r="D13" s="5">
        <v>6.3719633612106729E-3</v>
      </c>
      <c r="E13" s="9">
        <v>6.7294751009421266E-4</v>
      </c>
      <c r="F13" s="5">
        <v>4.7106325706594886E-3</v>
      </c>
      <c r="G13" s="9">
        <v>5.2714812862414342E-4</v>
      </c>
      <c r="H13" s="5">
        <v>2.8114566859954314E-3</v>
      </c>
      <c r="I13" s="9">
        <v>2.6357406431207171E-4</v>
      </c>
      <c r="J13" s="5">
        <v>2.1964505359339309E-3</v>
      </c>
      <c r="K13" s="9">
        <v>8.7858021437357229E-4</v>
      </c>
      <c r="L13" s="5">
        <v>6.1500615006150063E-4</v>
      </c>
      <c r="M13" s="14">
        <v>0.3</v>
      </c>
      <c r="N13" s="15">
        <v>3.1</v>
      </c>
    </row>
    <row r="14" spans="1:14" x14ac:dyDescent="0.25">
      <c r="A14" s="9">
        <v>1.7841213202497771E-3</v>
      </c>
      <c r="B14" s="5">
        <v>0</v>
      </c>
      <c r="C14" s="9">
        <v>1.5929908403026682E-3</v>
      </c>
      <c r="D14" s="5">
        <v>1.5929908403026682E-3</v>
      </c>
      <c r="E14" s="9">
        <v>4.0376850605652759E-3</v>
      </c>
      <c r="F14" s="5">
        <v>2.018842530282638E-3</v>
      </c>
      <c r="G14" s="9">
        <v>2.5478826216833598E-3</v>
      </c>
      <c r="H14" s="5">
        <v>1.8450184501845018E-3</v>
      </c>
      <c r="I14" s="9">
        <v>1.6693024073097874E-3</v>
      </c>
      <c r="J14" s="5">
        <v>1.142154278685644E-3</v>
      </c>
      <c r="K14" s="9">
        <v>1.932876471621859E-3</v>
      </c>
      <c r="L14" s="5">
        <v>7.0286417149885785E-4</v>
      </c>
      <c r="M14" s="14">
        <v>0.8</v>
      </c>
      <c r="N14" s="15">
        <v>1.4</v>
      </c>
    </row>
    <row r="15" spans="1:14" x14ac:dyDescent="0.25">
      <c r="A15" s="9">
        <v>1.7841213202497771E-3</v>
      </c>
      <c r="B15" s="5">
        <v>2.6761819803746653E-3</v>
      </c>
      <c r="C15" s="9">
        <v>0</v>
      </c>
      <c r="D15" s="5">
        <v>3.9824771007566706E-4</v>
      </c>
      <c r="E15" s="9">
        <v>6.7294751009421266E-4</v>
      </c>
      <c r="F15" s="5">
        <v>1.3458950201884253E-3</v>
      </c>
      <c r="G15" s="9">
        <v>1.3178703215603585E-3</v>
      </c>
      <c r="H15" s="5">
        <v>1.4057283429977157E-3</v>
      </c>
      <c r="I15" s="9">
        <v>9.664382358109295E-4</v>
      </c>
      <c r="J15" s="5">
        <v>7.0286417149885785E-4</v>
      </c>
      <c r="K15" s="9">
        <v>6.1500615006150063E-4</v>
      </c>
      <c r="L15" s="5">
        <v>7.0286417149885785E-4</v>
      </c>
      <c r="M15" s="14">
        <v>1.4</v>
      </c>
      <c r="N15" s="15">
        <v>0.9</v>
      </c>
    </row>
    <row r="16" spans="1:14" x14ac:dyDescent="0.25">
      <c r="A16" s="9">
        <v>1.7841213202497771E-3</v>
      </c>
      <c r="B16" s="5">
        <v>2.6761819803746653E-3</v>
      </c>
      <c r="C16" s="9">
        <v>3.9824771007566706E-4</v>
      </c>
      <c r="D16" s="5">
        <v>4.7789725209080045E-3</v>
      </c>
      <c r="E16" s="9">
        <v>0</v>
      </c>
      <c r="F16" s="5">
        <v>1.3458950201884253E-3</v>
      </c>
      <c r="G16" s="9">
        <v>1.0542962572482868E-3</v>
      </c>
      <c r="H16" s="5">
        <v>2.1964505359339309E-3</v>
      </c>
      <c r="I16" s="9">
        <v>7.0286417149885785E-4</v>
      </c>
      <c r="J16" s="5">
        <v>1.3178703215603585E-3</v>
      </c>
      <c r="K16" s="9">
        <v>3.5143208574942893E-4</v>
      </c>
      <c r="L16" s="5">
        <v>8.7858021437357229E-4</v>
      </c>
      <c r="M16" s="14">
        <v>1.6</v>
      </c>
      <c r="N16" s="15">
        <v>1.4</v>
      </c>
    </row>
    <row r="17" spans="1:14" x14ac:dyDescent="0.25">
      <c r="A17" s="9">
        <v>2.6761819803746653E-3</v>
      </c>
      <c r="B17" s="5"/>
      <c r="C17" s="9">
        <v>0</v>
      </c>
      <c r="D17" s="5"/>
      <c r="E17" s="9">
        <v>2.6917900403768506E-3</v>
      </c>
      <c r="F17" s="5"/>
      <c r="G17" s="9">
        <v>2.6357406431207171E-4</v>
      </c>
      <c r="H17" s="5"/>
      <c r="I17" s="9">
        <v>1.7571604287471446E-4</v>
      </c>
      <c r="J17" s="5"/>
      <c r="K17" s="9">
        <v>7.0286417149885785E-4</v>
      </c>
      <c r="L17" s="11"/>
      <c r="M17" s="14">
        <v>0.2</v>
      </c>
      <c r="N17" s="13"/>
    </row>
    <row r="18" spans="1:14" x14ac:dyDescent="0.25">
      <c r="A18" s="9">
        <v>2.6761819803746653E-3</v>
      </c>
      <c r="B18" s="5"/>
      <c r="C18" s="9">
        <v>2.7877339705296694E-3</v>
      </c>
      <c r="D18" s="5"/>
      <c r="E18" s="9">
        <v>1.3458950201884253E-3</v>
      </c>
      <c r="F18" s="5"/>
      <c r="G18" s="9">
        <v>8.7858021437357229E-4</v>
      </c>
      <c r="H18" s="5"/>
      <c r="I18" s="9">
        <v>5.2714812862414342E-4</v>
      </c>
      <c r="J18" s="5"/>
      <c r="K18" s="9">
        <v>1.4057283429977157E-3</v>
      </c>
      <c r="L18" s="11"/>
      <c r="M18" s="14">
        <v>0.4</v>
      </c>
      <c r="N18" s="13"/>
    </row>
    <row r="19" spans="1:14" x14ac:dyDescent="0.25">
      <c r="A19" s="9">
        <v>3.5682426404995541E-3</v>
      </c>
      <c r="B19" s="5"/>
      <c r="C19" s="9">
        <v>3.1859816806053365E-3</v>
      </c>
      <c r="D19" s="5"/>
      <c r="E19" s="9">
        <v>2.6917900403768506E-3</v>
      </c>
      <c r="F19" s="5"/>
      <c r="G19" s="9">
        <v>2.2843085573712881E-3</v>
      </c>
      <c r="H19" s="5"/>
      <c r="I19" s="9">
        <v>9.664382358109295E-4</v>
      </c>
      <c r="J19" s="5"/>
      <c r="K19" s="9">
        <v>1.3178703215603585E-3</v>
      </c>
      <c r="L19" s="11"/>
      <c r="M19" s="14">
        <v>0.7</v>
      </c>
      <c r="N19" s="13"/>
    </row>
    <row r="20" spans="1:14" x14ac:dyDescent="0.25">
      <c r="A20" s="9">
        <v>4.4603033006244425E-3</v>
      </c>
      <c r="B20" s="5"/>
      <c r="C20" s="9">
        <v>3.1859816806053365E-3</v>
      </c>
      <c r="D20" s="5"/>
      <c r="E20" s="9">
        <v>2.018842530282638E-3</v>
      </c>
      <c r="F20" s="5"/>
      <c r="G20" s="9">
        <v>2.2843085573712881E-3</v>
      </c>
      <c r="H20" s="5"/>
      <c r="I20" s="9">
        <v>1.4057283429977157E-3</v>
      </c>
      <c r="J20" s="5"/>
      <c r="K20" s="9">
        <v>8.7858021437357229E-4</v>
      </c>
      <c r="L20" s="11"/>
      <c r="M20" s="14">
        <v>1.5</v>
      </c>
      <c r="N20" s="13"/>
    </row>
    <row r="21" spans="1:14" x14ac:dyDescent="0.25">
      <c r="A21" s="9">
        <v>3.5682426404995541E-3</v>
      </c>
      <c r="B21" s="5"/>
      <c r="C21" s="9">
        <v>0</v>
      </c>
      <c r="D21" s="5"/>
      <c r="E21" s="9">
        <v>1.3458950201884253E-3</v>
      </c>
      <c r="F21" s="5"/>
      <c r="G21" s="9">
        <v>0</v>
      </c>
      <c r="H21" s="5"/>
      <c r="I21" s="9">
        <v>0</v>
      </c>
      <c r="J21" s="5"/>
      <c r="K21" s="9">
        <v>5.2714812862414342E-4</v>
      </c>
      <c r="L21" s="11"/>
      <c r="M21" s="14">
        <v>0</v>
      </c>
      <c r="N21" s="13"/>
    </row>
    <row r="22" spans="1:14" x14ac:dyDescent="0.25">
      <c r="A22" s="9">
        <v>0</v>
      </c>
      <c r="B22" s="5"/>
      <c r="C22" s="9">
        <v>0</v>
      </c>
      <c r="D22" s="5"/>
      <c r="E22" s="9">
        <v>0</v>
      </c>
      <c r="F22" s="5"/>
      <c r="G22" s="9">
        <v>3.5143208574942893E-4</v>
      </c>
      <c r="H22" s="5"/>
      <c r="I22" s="9">
        <v>2.6357406431207171E-4</v>
      </c>
      <c r="J22" s="5"/>
      <c r="K22" s="9">
        <v>8.7858021437357231E-5</v>
      </c>
      <c r="L22" s="11"/>
      <c r="M22" s="14">
        <v>1.5</v>
      </c>
      <c r="N22" s="13"/>
    </row>
    <row r="23" spans="1:14" x14ac:dyDescent="0.25">
      <c r="A23" s="9">
        <v>2.6761819803746653E-3</v>
      </c>
      <c r="B23" s="5"/>
      <c r="C23" s="9">
        <v>7.9649542015133412E-4</v>
      </c>
      <c r="D23" s="5"/>
      <c r="E23" s="9">
        <v>0</v>
      </c>
      <c r="F23" s="5"/>
      <c r="G23" s="9">
        <v>2.6357406431207171E-4</v>
      </c>
      <c r="H23" s="5"/>
      <c r="I23" s="9">
        <v>2.6357406431207171E-4</v>
      </c>
      <c r="J23" s="5"/>
      <c r="K23" s="9">
        <v>0</v>
      </c>
      <c r="L23" s="11"/>
      <c r="M23" s="14">
        <v>3</v>
      </c>
      <c r="N23" s="13"/>
    </row>
    <row r="24" spans="1:14" x14ac:dyDescent="0.25">
      <c r="A24" s="9">
        <v>1.7841213202497771E-3</v>
      </c>
      <c r="B24" s="5"/>
      <c r="C24" s="9">
        <v>3.9824771007566703E-3</v>
      </c>
      <c r="D24" s="5"/>
      <c r="E24" s="9">
        <v>2.018842530282638E-3</v>
      </c>
      <c r="F24" s="5"/>
      <c r="G24" s="9">
        <v>2.4600246002460025E-3</v>
      </c>
      <c r="H24" s="5"/>
      <c r="I24" s="9">
        <v>2.0207344930592164E-3</v>
      </c>
      <c r="J24" s="5"/>
      <c r="K24" s="9">
        <v>1.7571604287471446E-3</v>
      </c>
      <c r="L24" s="11"/>
      <c r="M24" s="14">
        <v>1.1000000000000001</v>
      </c>
      <c r="N24" s="13"/>
    </row>
    <row r="25" spans="1:14" x14ac:dyDescent="0.25">
      <c r="A25" s="9">
        <v>4.4603033006244425E-3</v>
      </c>
      <c r="B25" s="5"/>
      <c r="C25" s="9">
        <v>1.1947431302270011E-3</v>
      </c>
      <c r="D25" s="5"/>
      <c r="E25" s="9">
        <v>4.0376850605652759E-3</v>
      </c>
      <c r="F25" s="5"/>
      <c r="G25" s="9">
        <v>2.5478826216833598E-3</v>
      </c>
      <c r="H25" s="5"/>
      <c r="I25" s="9">
        <v>1.4935863644350729E-3</v>
      </c>
      <c r="J25" s="5"/>
      <c r="K25" s="9">
        <v>2.2843085573712881E-3</v>
      </c>
      <c r="L25" s="11"/>
      <c r="M25" s="14">
        <v>0.6</v>
      </c>
      <c r="N25" s="13"/>
    </row>
    <row r="26" spans="1:14" ht="15.75" thickBot="1" x14ac:dyDescent="0.3">
      <c r="A26" s="10">
        <v>3.5682426404995541E-3</v>
      </c>
      <c r="B26" s="6"/>
      <c r="C26" s="10">
        <v>6.7702110712863405E-3</v>
      </c>
      <c r="D26" s="6"/>
      <c r="E26" s="10">
        <v>4.7106325706594886E-3</v>
      </c>
      <c r="F26" s="6"/>
      <c r="G26" s="10">
        <v>2.2843085573712881E-3</v>
      </c>
      <c r="H26" s="6"/>
      <c r="I26" s="10">
        <v>1.0542962572482868E-3</v>
      </c>
      <c r="J26" s="6"/>
      <c r="K26" s="10">
        <v>3.6900369003690036E-3</v>
      </c>
      <c r="L26" s="12"/>
      <c r="M26" s="16">
        <v>0.3</v>
      </c>
      <c r="N26" s="17"/>
    </row>
  </sheetData>
  <mergeCells count="7">
    <mergeCell ref="C3:D3"/>
    <mergeCell ref="A3:B3"/>
    <mergeCell ref="M3:N3"/>
    <mergeCell ref="K3:L3"/>
    <mergeCell ref="I3:J3"/>
    <mergeCell ref="G3:H3"/>
    <mergeCell ref="E3:F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Table 1</vt:lpstr>
      <vt:lpstr>STable 2</vt:lpstr>
      <vt:lpstr>STable 3 - NGS</vt:lpstr>
      <vt:lpstr>STable 4 - Prot</vt:lpstr>
      <vt:lpstr>Raw Data SFigure 4</vt:lpstr>
    </vt:vector>
  </TitlesOfParts>
  <Company>Newcastle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vin Hudson</dc:creator>
  <cp:lastModifiedBy>Gavin Hudson</cp:lastModifiedBy>
  <dcterms:created xsi:type="dcterms:W3CDTF">2018-03-26T10:50:29Z</dcterms:created>
  <dcterms:modified xsi:type="dcterms:W3CDTF">2018-08-08T08:55:29Z</dcterms:modified>
</cp:coreProperties>
</file>